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La meva unitat\Docum180612\Francesc\text\articles\DF27 sequences\rev\"/>
    </mc:Choice>
  </mc:AlternateContent>
  <bookViews>
    <workbookView xWindow="0" yWindow="0" windowWidth="28800" windowHeight="11730"/>
  </bookViews>
  <sheets>
    <sheet name="Table S1" sheetId="1" r:id="rId1"/>
  </sheets>
  <calcPr calcId="162913"/>
  <extLst>
    <ext uri="GoogleSheetsCustomDataVersion1">
      <go:sheetsCustomData xmlns:go="http://customooxmlschemas.google.com/" r:id="rId6" roundtripDataSignature="AMtx7mjYj9tWLQ4XoZmdo6N3JwdbBC6rMQ=="/>
    </ext>
  </extLst>
</workbook>
</file>

<file path=xl/calcChain.xml><?xml version="1.0" encoding="utf-8"?>
<calcChain xmlns="http://schemas.openxmlformats.org/spreadsheetml/2006/main">
  <c r="I102" i="1" l="1"/>
  <c r="J102" i="1"/>
  <c r="L102" i="1"/>
  <c r="L190" i="1" s="1"/>
  <c r="M102" i="1"/>
  <c r="I103" i="1"/>
  <c r="J103" i="1"/>
  <c r="L103" i="1"/>
  <c r="M103" i="1"/>
  <c r="I104" i="1"/>
  <c r="J104" i="1"/>
  <c r="L104" i="1"/>
  <c r="M104" i="1"/>
  <c r="I105" i="1"/>
  <c r="J105" i="1"/>
  <c r="L105" i="1"/>
  <c r="M105" i="1"/>
  <c r="I106" i="1"/>
  <c r="J106" i="1"/>
  <c r="L106" i="1"/>
  <c r="M106" i="1"/>
  <c r="I107" i="1"/>
  <c r="J107" i="1"/>
  <c r="L107" i="1"/>
  <c r="M107" i="1"/>
  <c r="I108" i="1"/>
  <c r="J108" i="1"/>
  <c r="L108" i="1"/>
  <c r="M108" i="1"/>
  <c r="I109" i="1"/>
  <c r="J109" i="1"/>
  <c r="L109" i="1"/>
  <c r="M109" i="1"/>
  <c r="I110" i="1"/>
  <c r="J110" i="1"/>
  <c r="L110" i="1"/>
  <c r="M110" i="1"/>
  <c r="I111" i="1"/>
  <c r="J111" i="1"/>
  <c r="L111" i="1"/>
  <c r="M111" i="1"/>
  <c r="I112" i="1"/>
  <c r="J112" i="1"/>
  <c r="L112" i="1"/>
  <c r="M112" i="1"/>
  <c r="I113" i="1"/>
  <c r="J113" i="1"/>
  <c r="L113" i="1"/>
  <c r="M113" i="1"/>
  <c r="I114" i="1"/>
  <c r="J114" i="1"/>
  <c r="L114" i="1"/>
  <c r="M114" i="1"/>
  <c r="I115" i="1"/>
  <c r="J115" i="1"/>
  <c r="L115" i="1"/>
  <c r="M115" i="1"/>
  <c r="I116" i="1"/>
  <c r="J116" i="1"/>
  <c r="L116" i="1"/>
  <c r="M116" i="1"/>
  <c r="I117" i="1"/>
  <c r="J117" i="1"/>
  <c r="L117" i="1"/>
  <c r="M117" i="1"/>
  <c r="I118" i="1"/>
  <c r="J118" i="1"/>
  <c r="L118" i="1"/>
  <c r="M118" i="1"/>
  <c r="I119" i="1"/>
  <c r="J119" i="1"/>
  <c r="L119" i="1"/>
  <c r="M119" i="1"/>
  <c r="I120" i="1"/>
  <c r="J120" i="1"/>
  <c r="L120" i="1"/>
  <c r="M120" i="1"/>
  <c r="I121" i="1"/>
  <c r="J121" i="1"/>
  <c r="L121" i="1"/>
  <c r="M121" i="1"/>
  <c r="I122" i="1"/>
  <c r="J122" i="1"/>
  <c r="L122" i="1"/>
  <c r="M122" i="1"/>
  <c r="I123" i="1"/>
  <c r="J123" i="1"/>
  <c r="L123" i="1"/>
  <c r="M123" i="1"/>
  <c r="I124" i="1"/>
  <c r="J124" i="1"/>
  <c r="L124" i="1"/>
  <c r="M124" i="1"/>
  <c r="I125" i="1"/>
  <c r="J125" i="1"/>
  <c r="L125" i="1"/>
  <c r="M125" i="1"/>
  <c r="I126" i="1"/>
  <c r="J126" i="1"/>
  <c r="L126" i="1"/>
  <c r="M126" i="1"/>
  <c r="I127" i="1"/>
  <c r="J127" i="1"/>
  <c r="L127" i="1"/>
  <c r="M127" i="1"/>
  <c r="I128" i="1"/>
  <c r="J128" i="1"/>
  <c r="L128" i="1"/>
  <c r="M128" i="1"/>
  <c r="I129" i="1"/>
  <c r="J129" i="1"/>
  <c r="L129" i="1"/>
  <c r="M129" i="1"/>
  <c r="I130" i="1"/>
  <c r="J130" i="1"/>
  <c r="L130" i="1"/>
  <c r="M130" i="1"/>
  <c r="I131" i="1"/>
  <c r="J131" i="1"/>
  <c r="L131" i="1"/>
  <c r="M131" i="1"/>
  <c r="I132" i="1"/>
  <c r="J132" i="1"/>
  <c r="L132" i="1"/>
  <c r="M132" i="1"/>
  <c r="I133" i="1"/>
  <c r="J133" i="1"/>
  <c r="L133" i="1"/>
  <c r="M133" i="1"/>
  <c r="I134" i="1"/>
  <c r="J134" i="1"/>
  <c r="L134" i="1"/>
  <c r="M134" i="1"/>
  <c r="I135" i="1"/>
  <c r="J135" i="1"/>
  <c r="L135" i="1"/>
  <c r="M135" i="1"/>
  <c r="I136" i="1"/>
  <c r="J136" i="1"/>
  <c r="L136" i="1"/>
  <c r="M136" i="1"/>
  <c r="I137" i="1"/>
  <c r="J137" i="1"/>
  <c r="L137" i="1"/>
  <c r="M137" i="1"/>
  <c r="I138" i="1"/>
  <c r="J138" i="1"/>
  <c r="L138" i="1"/>
  <c r="M138" i="1"/>
  <c r="I139" i="1"/>
  <c r="J139" i="1"/>
  <c r="L139" i="1"/>
  <c r="M139" i="1"/>
  <c r="I140" i="1"/>
  <c r="J140" i="1"/>
  <c r="L140" i="1"/>
  <c r="M140" i="1"/>
  <c r="I141" i="1"/>
  <c r="J141" i="1"/>
  <c r="L141" i="1"/>
  <c r="M141" i="1"/>
  <c r="I142" i="1"/>
  <c r="J142" i="1"/>
  <c r="L142" i="1"/>
  <c r="M142" i="1"/>
  <c r="I143" i="1"/>
  <c r="J143" i="1"/>
  <c r="L143" i="1"/>
  <c r="M143" i="1"/>
  <c r="I144" i="1"/>
  <c r="J144" i="1"/>
  <c r="L144" i="1"/>
  <c r="M144" i="1"/>
  <c r="I145" i="1"/>
  <c r="J145" i="1"/>
  <c r="L145" i="1"/>
  <c r="M145" i="1"/>
  <c r="I146" i="1"/>
  <c r="J146" i="1"/>
  <c r="L146" i="1"/>
  <c r="M146" i="1"/>
  <c r="I147" i="1"/>
  <c r="J147" i="1"/>
  <c r="L147" i="1"/>
  <c r="M147" i="1"/>
  <c r="I148" i="1"/>
  <c r="J148" i="1"/>
  <c r="L148" i="1"/>
  <c r="M148" i="1"/>
  <c r="I149" i="1"/>
  <c r="J149" i="1"/>
  <c r="L149" i="1"/>
  <c r="M149" i="1"/>
  <c r="I150" i="1"/>
  <c r="J150" i="1"/>
  <c r="L150" i="1"/>
  <c r="M150" i="1"/>
  <c r="I151" i="1"/>
  <c r="J151" i="1"/>
  <c r="L151" i="1"/>
  <c r="M151" i="1"/>
  <c r="I152" i="1"/>
  <c r="J152" i="1"/>
  <c r="L152" i="1"/>
  <c r="M152" i="1"/>
  <c r="I153" i="1"/>
  <c r="J153" i="1"/>
  <c r="L153" i="1"/>
  <c r="M153" i="1"/>
  <c r="I154" i="1"/>
  <c r="J154" i="1"/>
  <c r="L154" i="1"/>
  <c r="M154" i="1"/>
  <c r="I155" i="1"/>
  <c r="J155" i="1"/>
  <c r="L155" i="1"/>
  <c r="M155" i="1"/>
  <c r="I156" i="1"/>
  <c r="J156" i="1"/>
  <c r="L156" i="1"/>
  <c r="M156" i="1"/>
  <c r="I157" i="1"/>
  <c r="J157" i="1"/>
  <c r="L157" i="1"/>
  <c r="M157" i="1"/>
  <c r="I158" i="1"/>
  <c r="J158" i="1"/>
  <c r="L158" i="1"/>
  <c r="M158" i="1"/>
  <c r="I159" i="1"/>
  <c r="J159" i="1"/>
  <c r="L159" i="1"/>
  <c r="M159" i="1"/>
  <c r="I160" i="1"/>
  <c r="J160" i="1"/>
  <c r="L160" i="1"/>
  <c r="M160" i="1"/>
  <c r="I161" i="1"/>
  <c r="J161" i="1"/>
  <c r="L161" i="1"/>
  <c r="M161" i="1"/>
  <c r="I162" i="1"/>
  <c r="J162" i="1"/>
  <c r="L162" i="1"/>
  <c r="M162" i="1"/>
  <c r="I163" i="1"/>
  <c r="J163" i="1"/>
  <c r="L163" i="1"/>
  <c r="M163" i="1"/>
  <c r="I164" i="1"/>
  <c r="J164" i="1"/>
  <c r="L164" i="1"/>
  <c r="M164" i="1"/>
  <c r="I165" i="1"/>
  <c r="J165" i="1"/>
  <c r="L165" i="1"/>
  <c r="M165" i="1"/>
  <c r="I166" i="1"/>
  <c r="J166" i="1"/>
  <c r="L166" i="1"/>
  <c r="M166" i="1"/>
  <c r="I167" i="1"/>
  <c r="J167" i="1"/>
  <c r="L167" i="1"/>
  <c r="M167" i="1"/>
  <c r="I168" i="1"/>
  <c r="J168" i="1"/>
  <c r="L168" i="1"/>
  <c r="M168" i="1"/>
  <c r="I169" i="1"/>
  <c r="J169" i="1"/>
  <c r="L169" i="1"/>
  <c r="M169" i="1"/>
  <c r="I170" i="1"/>
  <c r="J170" i="1"/>
  <c r="L170" i="1"/>
  <c r="M170" i="1"/>
  <c r="I171" i="1"/>
  <c r="J171" i="1"/>
  <c r="L171" i="1"/>
  <c r="M171" i="1"/>
  <c r="I172" i="1"/>
  <c r="J172" i="1"/>
  <c r="L172" i="1"/>
  <c r="M172" i="1"/>
  <c r="I173" i="1"/>
  <c r="J173" i="1"/>
  <c r="L173" i="1"/>
  <c r="M173" i="1"/>
  <c r="I174" i="1"/>
  <c r="J174" i="1"/>
  <c r="L174" i="1"/>
  <c r="M174" i="1"/>
  <c r="I175" i="1"/>
  <c r="J175" i="1"/>
  <c r="L175" i="1"/>
  <c r="M175" i="1"/>
  <c r="I176" i="1"/>
  <c r="J176" i="1"/>
  <c r="L176" i="1"/>
  <c r="M176" i="1"/>
  <c r="I177" i="1"/>
  <c r="J177" i="1"/>
  <c r="L177" i="1"/>
  <c r="M177" i="1"/>
  <c r="I178" i="1"/>
  <c r="J178" i="1"/>
  <c r="L178" i="1"/>
  <c r="M178" i="1"/>
  <c r="I179" i="1"/>
  <c r="J179" i="1"/>
  <c r="L179" i="1"/>
  <c r="M179" i="1"/>
  <c r="I180" i="1"/>
  <c r="J180" i="1"/>
  <c r="L180" i="1"/>
  <c r="M180" i="1"/>
  <c r="I181" i="1"/>
  <c r="J181" i="1"/>
  <c r="L181" i="1"/>
  <c r="M181" i="1"/>
  <c r="I182" i="1"/>
  <c r="J182" i="1"/>
  <c r="L182" i="1"/>
  <c r="M182" i="1"/>
  <c r="I183" i="1"/>
  <c r="J183" i="1"/>
  <c r="L183" i="1"/>
  <c r="M183" i="1"/>
  <c r="I184" i="1"/>
  <c r="J184" i="1"/>
  <c r="L184" i="1"/>
  <c r="M184" i="1"/>
  <c r="I185" i="1"/>
  <c r="J185" i="1"/>
  <c r="L185" i="1"/>
  <c r="M185" i="1"/>
  <c r="I186" i="1"/>
  <c r="J186" i="1"/>
  <c r="L186" i="1"/>
  <c r="M186" i="1"/>
  <c r="I187" i="1"/>
  <c r="J187" i="1"/>
  <c r="L187" i="1"/>
  <c r="M187" i="1"/>
  <c r="I188" i="1"/>
  <c r="J188" i="1"/>
  <c r="L188" i="1"/>
  <c r="M188" i="1"/>
  <c r="E190" i="1"/>
  <c r="F190" i="1"/>
  <c r="G190" i="1"/>
  <c r="H190" i="1"/>
  <c r="I190" i="1"/>
  <c r="J190" i="1"/>
  <c r="K190" i="1"/>
  <c r="N190" i="1"/>
  <c r="M190" i="1" l="1"/>
  <c r="N99" i="1" l="1"/>
  <c r="K99" i="1"/>
  <c r="H99" i="1"/>
  <c r="G99" i="1"/>
  <c r="F99" i="1"/>
  <c r="E99" i="1"/>
  <c r="L97" i="1"/>
  <c r="J97" i="1"/>
  <c r="M97" i="1" s="1"/>
  <c r="I97" i="1"/>
  <c r="L96" i="1"/>
  <c r="J96" i="1"/>
  <c r="M96" i="1" s="1"/>
  <c r="I96" i="1"/>
  <c r="L95" i="1"/>
  <c r="J95" i="1"/>
  <c r="M95" i="1" s="1"/>
  <c r="I95" i="1"/>
  <c r="L94" i="1"/>
  <c r="J94" i="1"/>
  <c r="M94" i="1" s="1"/>
  <c r="I94" i="1"/>
  <c r="L93" i="1"/>
  <c r="J93" i="1"/>
  <c r="M93" i="1" s="1"/>
  <c r="I93" i="1"/>
  <c r="L92" i="1"/>
  <c r="J92" i="1"/>
  <c r="M92" i="1" s="1"/>
  <c r="I92" i="1"/>
  <c r="L91" i="1"/>
  <c r="J91" i="1"/>
  <c r="M91" i="1" s="1"/>
  <c r="I91" i="1"/>
  <c r="L90" i="1"/>
  <c r="J90" i="1"/>
  <c r="M90" i="1" s="1"/>
  <c r="I90" i="1"/>
  <c r="L89" i="1"/>
  <c r="J89" i="1"/>
  <c r="M89" i="1" s="1"/>
  <c r="I89" i="1"/>
  <c r="L88" i="1"/>
  <c r="J88" i="1"/>
  <c r="M88" i="1" s="1"/>
  <c r="I88" i="1"/>
  <c r="L87" i="1"/>
  <c r="J87" i="1"/>
  <c r="M87" i="1" s="1"/>
  <c r="I87" i="1"/>
  <c r="L86" i="1"/>
  <c r="J86" i="1"/>
  <c r="M86" i="1" s="1"/>
  <c r="I86" i="1"/>
  <c r="L85" i="1"/>
  <c r="J85" i="1"/>
  <c r="M85" i="1" s="1"/>
  <c r="I85" i="1"/>
  <c r="L84" i="1"/>
  <c r="J84" i="1"/>
  <c r="M84" i="1" s="1"/>
  <c r="I84" i="1"/>
  <c r="L83" i="1"/>
  <c r="J83" i="1"/>
  <c r="M83" i="1" s="1"/>
  <c r="I83" i="1"/>
  <c r="L82" i="1"/>
  <c r="J82" i="1"/>
  <c r="M82" i="1" s="1"/>
  <c r="I82" i="1"/>
  <c r="L81" i="1"/>
  <c r="J81" i="1"/>
  <c r="M81" i="1" s="1"/>
  <c r="I81" i="1"/>
  <c r="L80" i="1"/>
  <c r="J80" i="1"/>
  <c r="M80" i="1" s="1"/>
  <c r="I80" i="1"/>
  <c r="L79" i="1"/>
  <c r="J79" i="1"/>
  <c r="M79" i="1" s="1"/>
  <c r="I79" i="1"/>
  <c r="L78" i="1"/>
  <c r="J78" i="1"/>
  <c r="M78" i="1" s="1"/>
  <c r="I78" i="1"/>
  <c r="L77" i="1"/>
  <c r="J77" i="1"/>
  <c r="M77" i="1" s="1"/>
  <c r="I77" i="1"/>
  <c r="L76" i="1"/>
  <c r="J76" i="1"/>
  <c r="M76" i="1" s="1"/>
  <c r="I76" i="1"/>
  <c r="L75" i="1"/>
  <c r="J75" i="1"/>
  <c r="M75" i="1" s="1"/>
  <c r="I75" i="1"/>
  <c r="L74" i="1"/>
  <c r="J74" i="1"/>
  <c r="M74" i="1" s="1"/>
  <c r="I74" i="1"/>
  <c r="L73" i="1"/>
  <c r="J73" i="1"/>
  <c r="M73" i="1" s="1"/>
  <c r="I73" i="1"/>
  <c r="L72" i="1"/>
  <c r="J72" i="1"/>
  <c r="M72" i="1" s="1"/>
  <c r="I72" i="1"/>
  <c r="L71" i="1"/>
  <c r="J71" i="1"/>
  <c r="M71" i="1" s="1"/>
  <c r="I71" i="1"/>
  <c r="L70" i="1"/>
  <c r="J70" i="1"/>
  <c r="M70" i="1" s="1"/>
  <c r="I70" i="1"/>
  <c r="L69" i="1"/>
  <c r="J69" i="1"/>
  <c r="M69" i="1" s="1"/>
  <c r="I69" i="1"/>
  <c r="L68" i="1"/>
  <c r="J68" i="1"/>
  <c r="M68" i="1" s="1"/>
  <c r="I68" i="1"/>
  <c r="L67" i="1"/>
  <c r="J67" i="1"/>
  <c r="M67" i="1" s="1"/>
  <c r="I67" i="1"/>
  <c r="L66" i="1"/>
  <c r="J66" i="1"/>
  <c r="M66" i="1" s="1"/>
  <c r="I66" i="1"/>
  <c r="L65" i="1"/>
  <c r="J65" i="1"/>
  <c r="M65" i="1" s="1"/>
  <c r="I65" i="1"/>
  <c r="L64" i="1"/>
  <c r="J64" i="1"/>
  <c r="M64" i="1" s="1"/>
  <c r="I64" i="1"/>
  <c r="L63" i="1"/>
  <c r="J63" i="1"/>
  <c r="M63" i="1" s="1"/>
  <c r="I63" i="1"/>
  <c r="L62" i="1"/>
  <c r="J62" i="1"/>
  <c r="M62" i="1" s="1"/>
  <c r="I62" i="1"/>
  <c r="L61" i="1"/>
  <c r="J61" i="1"/>
  <c r="M61" i="1" s="1"/>
  <c r="I61" i="1"/>
  <c r="L60" i="1"/>
  <c r="J60" i="1"/>
  <c r="M60" i="1" s="1"/>
  <c r="I60" i="1"/>
  <c r="L59" i="1"/>
  <c r="J59" i="1"/>
  <c r="M59" i="1" s="1"/>
  <c r="I59" i="1"/>
  <c r="L58" i="1"/>
  <c r="J58" i="1"/>
  <c r="M58" i="1" s="1"/>
  <c r="I58" i="1"/>
  <c r="L57" i="1"/>
  <c r="J57" i="1"/>
  <c r="M57" i="1" s="1"/>
  <c r="I57" i="1"/>
  <c r="L56" i="1"/>
  <c r="J56" i="1"/>
  <c r="M56" i="1" s="1"/>
  <c r="I56" i="1"/>
  <c r="L55" i="1"/>
  <c r="J55" i="1"/>
  <c r="M55" i="1" s="1"/>
  <c r="I55" i="1"/>
  <c r="L54" i="1"/>
  <c r="J54" i="1"/>
  <c r="M54" i="1" s="1"/>
  <c r="I54" i="1"/>
  <c r="L53" i="1"/>
  <c r="J53" i="1"/>
  <c r="M53" i="1" s="1"/>
  <c r="I53" i="1"/>
  <c r="L52" i="1"/>
  <c r="J52" i="1"/>
  <c r="M52" i="1" s="1"/>
  <c r="I52" i="1"/>
  <c r="L51" i="1"/>
  <c r="J51" i="1"/>
  <c r="M51" i="1" s="1"/>
  <c r="I51" i="1"/>
  <c r="L50" i="1"/>
  <c r="J50" i="1"/>
  <c r="M50" i="1" s="1"/>
  <c r="I50" i="1"/>
  <c r="L49" i="1"/>
  <c r="J49" i="1"/>
  <c r="M49" i="1" s="1"/>
  <c r="I49" i="1"/>
  <c r="L48" i="1"/>
  <c r="J48" i="1"/>
  <c r="M48" i="1" s="1"/>
  <c r="I48" i="1"/>
  <c r="L47" i="1"/>
  <c r="J47" i="1"/>
  <c r="M47" i="1" s="1"/>
  <c r="I47" i="1"/>
  <c r="L46" i="1"/>
  <c r="J46" i="1"/>
  <c r="M46" i="1" s="1"/>
  <c r="I46" i="1"/>
  <c r="L45" i="1"/>
  <c r="J45" i="1"/>
  <c r="M45" i="1" s="1"/>
  <c r="I45" i="1"/>
  <c r="L44" i="1"/>
  <c r="J44" i="1"/>
  <c r="M44" i="1" s="1"/>
  <c r="I44" i="1"/>
  <c r="L43" i="1"/>
  <c r="J43" i="1"/>
  <c r="M43" i="1" s="1"/>
  <c r="I43" i="1"/>
  <c r="L42" i="1"/>
  <c r="J42" i="1"/>
  <c r="M42" i="1" s="1"/>
  <c r="I42" i="1"/>
  <c r="L41" i="1"/>
  <c r="J41" i="1"/>
  <c r="M41" i="1" s="1"/>
  <c r="I41" i="1"/>
  <c r="L40" i="1"/>
  <c r="J40" i="1"/>
  <c r="M40" i="1" s="1"/>
  <c r="I40" i="1"/>
  <c r="L39" i="1"/>
  <c r="J39" i="1"/>
  <c r="M39" i="1" s="1"/>
  <c r="I39" i="1"/>
  <c r="L38" i="1"/>
  <c r="J38" i="1"/>
  <c r="M38" i="1" s="1"/>
  <c r="I38" i="1"/>
  <c r="L37" i="1"/>
  <c r="J37" i="1"/>
  <c r="M37" i="1" s="1"/>
  <c r="I37" i="1"/>
  <c r="L36" i="1"/>
  <c r="J36" i="1"/>
  <c r="M36" i="1" s="1"/>
  <c r="I36" i="1"/>
  <c r="L35" i="1"/>
  <c r="J35" i="1"/>
  <c r="M35" i="1" s="1"/>
  <c r="I35" i="1"/>
  <c r="L34" i="1"/>
  <c r="J34" i="1"/>
  <c r="M34" i="1" s="1"/>
  <c r="I34" i="1"/>
  <c r="L33" i="1"/>
  <c r="J33" i="1"/>
  <c r="M33" i="1" s="1"/>
  <c r="I33" i="1"/>
  <c r="L32" i="1"/>
  <c r="J32" i="1"/>
  <c r="M32" i="1" s="1"/>
  <c r="I32" i="1"/>
  <c r="L31" i="1"/>
  <c r="J31" i="1"/>
  <c r="M31" i="1" s="1"/>
  <c r="I31" i="1"/>
  <c r="L30" i="1"/>
  <c r="J30" i="1"/>
  <c r="M30" i="1" s="1"/>
  <c r="I30" i="1"/>
  <c r="L29" i="1"/>
  <c r="J29" i="1"/>
  <c r="M29" i="1" s="1"/>
  <c r="I29" i="1"/>
  <c r="L28" i="1"/>
  <c r="J28" i="1"/>
  <c r="M28" i="1" s="1"/>
  <c r="I28" i="1"/>
  <c r="L27" i="1"/>
  <c r="J27" i="1"/>
  <c r="M27" i="1" s="1"/>
  <c r="I27" i="1"/>
  <c r="L26" i="1"/>
  <c r="J26" i="1"/>
  <c r="M26" i="1" s="1"/>
  <c r="I26" i="1"/>
  <c r="L25" i="1"/>
  <c r="J25" i="1"/>
  <c r="M25" i="1" s="1"/>
  <c r="I25" i="1"/>
  <c r="L24" i="1"/>
  <c r="J24" i="1"/>
  <c r="M24" i="1" s="1"/>
  <c r="I24" i="1"/>
  <c r="L23" i="1"/>
  <c r="J23" i="1"/>
  <c r="M23" i="1" s="1"/>
  <c r="I23" i="1"/>
  <c r="L22" i="1"/>
  <c r="J22" i="1"/>
  <c r="M22" i="1" s="1"/>
  <c r="I22" i="1"/>
  <c r="L21" i="1"/>
  <c r="J21" i="1"/>
  <c r="M21" i="1" s="1"/>
  <c r="I21" i="1"/>
  <c r="L20" i="1"/>
  <c r="J20" i="1"/>
  <c r="M20" i="1" s="1"/>
  <c r="I20" i="1"/>
  <c r="L19" i="1"/>
  <c r="J19" i="1"/>
  <c r="M19" i="1" s="1"/>
  <c r="I19" i="1"/>
  <c r="L18" i="1"/>
  <c r="J18" i="1"/>
  <c r="M18" i="1" s="1"/>
  <c r="I18" i="1"/>
  <c r="L17" i="1"/>
  <c r="J17" i="1"/>
  <c r="M17" i="1" s="1"/>
  <c r="I17" i="1"/>
  <c r="L16" i="1"/>
  <c r="J16" i="1"/>
  <c r="M16" i="1" s="1"/>
  <c r="I16" i="1"/>
  <c r="L15" i="1"/>
  <c r="J15" i="1"/>
  <c r="M15" i="1" s="1"/>
  <c r="I15" i="1"/>
  <c r="L14" i="1"/>
  <c r="J14" i="1"/>
  <c r="M14" i="1" s="1"/>
  <c r="I14" i="1"/>
  <c r="L13" i="1"/>
  <c r="J13" i="1"/>
  <c r="M13" i="1" s="1"/>
  <c r="I13" i="1"/>
  <c r="L12" i="1"/>
  <c r="J12" i="1"/>
  <c r="M12" i="1" s="1"/>
  <c r="I12" i="1"/>
  <c r="L11" i="1"/>
  <c r="J11" i="1"/>
  <c r="M11" i="1" s="1"/>
  <c r="I11" i="1"/>
  <c r="L10" i="1"/>
  <c r="J10" i="1"/>
  <c r="M10" i="1" s="1"/>
  <c r="I10" i="1"/>
  <c r="L9" i="1"/>
  <c r="J9" i="1"/>
  <c r="M9" i="1" s="1"/>
  <c r="I9" i="1"/>
  <c r="L8" i="1"/>
  <c r="J8" i="1"/>
  <c r="M8" i="1" s="1"/>
  <c r="I8" i="1"/>
  <c r="L7" i="1"/>
  <c r="J7" i="1"/>
  <c r="M7" i="1" s="1"/>
  <c r="I7" i="1"/>
  <c r="L6" i="1"/>
  <c r="J6" i="1"/>
  <c r="M6" i="1" s="1"/>
  <c r="I6" i="1"/>
  <c r="L5" i="1"/>
  <c r="L99" i="1" s="1"/>
  <c r="J5" i="1"/>
  <c r="M5" i="1" s="1"/>
  <c r="I5" i="1"/>
  <c r="L4" i="1"/>
  <c r="J4" i="1"/>
  <c r="J99" i="1" s="1"/>
  <c r="I4" i="1"/>
  <c r="I99" i="1" l="1"/>
  <c r="M4" i="1"/>
  <c r="M99" i="1" s="1"/>
</calcChain>
</file>

<file path=xl/sharedStrings.xml><?xml version="1.0" encoding="utf-8"?>
<sst xmlns="http://schemas.openxmlformats.org/spreadsheetml/2006/main" count="761" uniqueCount="379">
  <si>
    <t>Library</t>
  </si>
  <si>
    <t>Raw</t>
  </si>
  <si>
    <t>Mapped</t>
  </si>
  <si>
    <t>Reliable</t>
  </si>
  <si>
    <t>Realiable TR</t>
  </si>
  <si>
    <t>Reliable %</t>
  </si>
  <si>
    <t>Reliable TR %</t>
  </si>
  <si>
    <t>TR Median Cov</t>
  </si>
  <si>
    <t>EF</t>
  </si>
  <si>
    <t>TR fold-increase</t>
  </si>
  <si>
    <t>SRY quantification</t>
  </si>
  <si>
    <t>LB01</t>
  </si>
  <si>
    <t>CB1</t>
  </si>
  <si>
    <t>LB02</t>
  </si>
  <si>
    <t>LB04</t>
  </si>
  <si>
    <t>LB05</t>
  </si>
  <si>
    <t>LB09</t>
  </si>
  <si>
    <t>LB16</t>
  </si>
  <si>
    <t>LB19</t>
  </si>
  <si>
    <t>LB21</t>
  </si>
  <si>
    <t>LB29</t>
  </si>
  <si>
    <t>LB30</t>
  </si>
  <si>
    <t>LB35</t>
  </si>
  <si>
    <t>LB38</t>
  </si>
  <si>
    <t>LB06</t>
  </si>
  <si>
    <t>CB2</t>
  </si>
  <si>
    <t>LB10</t>
  </si>
  <si>
    <t>LB12</t>
  </si>
  <si>
    <t>LB13</t>
  </si>
  <si>
    <t>LB14</t>
  </si>
  <si>
    <t>LB17</t>
  </si>
  <si>
    <t>LB18</t>
  </si>
  <si>
    <t>LB20</t>
  </si>
  <si>
    <t>LB23</t>
  </si>
  <si>
    <t>LB24</t>
  </si>
  <si>
    <t>LB25</t>
  </si>
  <si>
    <t>LB26</t>
  </si>
  <si>
    <t>LB03</t>
  </si>
  <si>
    <t>CB3</t>
  </si>
  <si>
    <t>LB27</t>
  </si>
  <si>
    <t>LB28</t>
  </si>
  <si>
    <t>LB31</t>
  </si>
  <si>
    <t>LB33</t>
  </si>
  <si>
    <t>LB34</t>
  </si>
  <si>
    <t>LB36</t>
  </si>
  <si>
    <t>LB56</t>
  </si>
  <si>
    <t>LB78</t>
  </si>
  <si>
    <t>LB81</t>
  </si>
  <si>
    <t>LB85</t>
  </si>
  <si>
    <t>LB88</t>
  </si>
  <si>
    <t>LB100</t>
  </si>
  <si>
    <t>CB4</t>
  </si>
  <si>
    <t>LB108</t>
  </si>
  <si>
    <t>LB117</t>
  </si>
  <si>
    <t>-</t>
  </si>
  <si>
    <t>LB32</t>
  </si>
  <si>
    <t>LB37</t>
  </si>
  <si>
    <t>LB39</t>
  </si>
  <si>
    <t>LB40</t>
  </si>
  <si>
    <t>LB41</t>
  </si>
  <si>
    <t>LB42</t>
  </si>
  <si>
    <t>LB43</t>
  </si>
  <si>
    <t>LB44</t>
  </si>
  <si>
    <t>LB87</t>
  </si>
  <si>
    <t>LB46</t>
  </si>
  <si>
    <t>CB5</t>
  </si>
  <si>
    <t>LB50</t>
  </si>
  <si>
    <t>LB51</t>
  </si>
  <si>
    <t>LB53</t>
  </si>
  <si>
    <t>LB55</t>
  </si>
  <si>
    <t>LB58</t>
  </si>
  <si>
    <t>LB60</t>
  </si>
  <si>
    <t>LB61</t>
  </si>
  <si>
    <t>LB62</t>
  </si>
  <si>
    <t>LB69</t>
  </si>
  <si>
    <t>LB70</t>
  </si>
  <si>
    <t>LB71</t>
  </si>
  <si>
    <t>LB109</t>
  </si>
  <si>
    <t>CB6</t>
  </si>
  <si>
    <t>LB111</t>
  </si>
  <si>
    <t>LB112</t>
  </si>
  <si>
    <t>LB113</t>
  </si>
  <si>
    <t>LB116</t>
  </si>
  <si>
    <t>LB54</t>
  </si>
  <si>
    <t>LB64</t>
  </si>
  <si>
    <t>LB65</t>
  </si>
  <si>
    <t>LB66</t>
  </si>
  <si>
    <t>LB67</t>
  </si>
  <si>
    <t>LB74</t>
  </si>
  <si>
    <t>LB75</t>
  </si>
  <si>
    <t>LB102</t>
  </si>
  <si>
    <t>CB7</t>
  </si>
  <si>
    <t>LB103</t>
  </si>
  <si>
    <t>LB110</t>
  </si>
  <si>
    <t>LB114</t>
  </si>
  <si>
    <t>LB115</t>
  </si>
  <si>
    <t>LB47</t>
  </si>
  <si>
    <t>LB52</t>
  </si>
  <si>
    <t>LB68</t>
  </si>
  <si>
    <t>LB72</t>
  </si>
  <si>
    <t>LB83</t>
  </si>
  <si>
    <t>LB89</t>
  </si>
  <si>
    <t>LB91</t>
  </si>
  <si>
    <t>LB07</t>
  </si>
  <si>
    <t>CB8</t>
  </si>
  <si>
    <t>LB104</t>
  </si>
  <si>
    <t>LB105</t>
  </si>
  <si>
    <t>LB107</t>
  </si>
  <si>
    <t>LB45</t>
  </si>
  <si>
    <t>LB48</t>
  </si>
  <si>
    <t>LC01</t>
  </si>
  <si>
    <t>LC02</t>
  </si>
  <si>
    <t>LC03</t>
  </si>
  <si>
    <t>LC04</t>
  </si>
  <si>
    <t>MEAN</t>
  </si>
  <si>
    <t>LB124</t>
  </si>
  <si>
    <t>CB9</t>
  </si>
  <si>
    <t>LB128</t>
  </si>
  <si>
    <t>LB130</t>
  </si>
  <si>
    <t>LB134</t>
  </si>
  <si>
    <t>LB140</t>
  </si>
  <si>
    <t>LB141</t>
  </si>
  <si>
    <t>LB144</t>
  </si>
  <si>
    <t>LB145</t>
  </si>
  <si>
    <t>LB186</t>
  </si>
  <si>
    <t>LB187</t>
  </si>
  <si>
    <t>LC13</t>
  </si>
  <si>
    <t>LC20</t>
  </si>
  <si>
    <t>LB135</t>
  </si>
  <si>
    <t>CB10</t>
  </si>
  <si>
    <t>LB154</t>
  </si>
  <si>
    <t>LB157</t>
  </si>
  <si>
    <t>LB165</t>
  </si>
  <si>
    <t>LB166</t>
  </si>
  <si>
    <t>LB176</t>
  </si>
  <si>
    <t>LB183</t>
  </si>
  <si>
    <t>LB191</t>
  </si>
  <si>
    <t>LB192</t>
  </si>
  <si>
    <t>LB201</t>
  </si>
  <si>
    <t>LB204</t>
  </si>
  <si>
    <t>LB205</t>
  </si>
  <si>
    <t>LB118</t>
  </si>
  <si>
    <t>CB11</t>
  </si>
  <si>
    <t>LB131</t>
  </si>
  <si>
    <t>LB132</t>
  </si>
  <si>
    <t>LB161</t>
  </si>
  <si>
    <t>LB163</t>
  </si>
  <si>
    <t>LB170</t>
  </si>
  <si>
    <t>LB175</t>
  </si>
  <si>
    <t>LB202</t>
  </si>
  <si>
    <t>LC05</t>
  </si>
  <si>
    <t>LC07</t>
  </si>
  <si>
    <t>LC15</t>
  </si>
  <si>
    <t>LC16</t>
  </si>
  <si>
    <t>LB158</t>
  </si>
  <si>
    <t>CB12</t>
  </si>
  <si>
    <t>LB162</t>
  </si>
  <si>
    <t>LB164</t>
  </si>
  <si>
    <t>LB169</t>
  </si>
  <si>
    <t>LB203</t>
  </si>
  <si>
    <t>LB76</t>
  </si>
  <si>
    <t>LB77</t>
  </si>
  <si>
    <t>LB79</t>
  </si>
  <si>
    <t>LB80</t>
  </si>
  <si>
    <t>LB82</t>
  </si>
  <si>
    <t>LC35</t>
  </si>
  <si>
    <t>LB123</t>
  </si>
  <si>
    <t>CB13</t>
  </si>
  <si>
    <t>LB127</t>
  </si>
  <si>
    <t>LB142</t>
  </si>
  <si>
    <t>LC06</t>
  </si>
  <si>
    <t>LC17</t>
  </si>
  <si>
    <t>LC19</t>
  </si>
  <si>
    <t>LC30</t>
  </si>
  <si>
    <t>LC31</t>
  </si>
  <si>
    <t>LC32</t>
  </si>
  <si>
    <t>LC39</t>
  </si>
  <si>
    <t>LC40</t>
  </si>
  <si>
    <t>LB11</t>
  </si>
  <si>
    <t>CB14</t>
  </si>
  <si>
    <t>LB122</t>
  </si>
  <si>
    <t>LB150</t>
  </si>
  <si>
    <t>LB151</t>
  </si>
  <si>
    <t>LB155</t>
  </si>
  <si>
    <t>LB160</t>
  </si>
  <si>
    <t>LB168</t>
  </si>
  <si>
    <t>LB173</t>
  </si>
  <si>
    <t>LB189</t>
  </si>
  <si>
    <t>LC14</t>
  </si>
  <si>
    <t>LC41</t>
  </si>
  <si>
    <t>LB181</t>
  </si>
  <si>
    <t>CB15</t>
  </si>
  <si>
    <t>LB182</t>
  </si>
  <si>
    <t>LB206</t>
  </si>
  <si>
    <t>LB207</t>
  </si>
  <si>
    <t>LB209</t>
  </si>
  <si>
    <t>LB215</t>
  </si>
  <si>
    <t>LB216</t>
  </si>
  <si>
    <t>LB22</t>
  </si>
  <si>
    <t>LB59</t>
  </si>
  <si>
    <t>LB126</t>
  </si>
  <si>
    <t>CB16</t>
  </si>
  <si>
    <t>LB177</t>
  </si>
  <si>
    <t>LB178</t>
  </si>
  <si>
    <t>LB208</t>
  </si>
  <si>
    <t>LB211</t>
  </si>
  <si>
    <t>LB214</t>
  </si>
  <si>
    <t>LB218</t>
  </si>
  <si>
    <t>LC44</t>
  </si>
  <si>
    <t>LC45</t>
  </si>
  <si>
    <t>Capture</t>
  </si>
  <si>
    <t>Batch</t>
  </si>
  <si>
    <t>SEQ1</t>
  </si>
  <si>
    <t>SEQ2</t>
  </si>
  <si>
    <t>AND1</t>
  </si>
  <si>
    <t>AND2</t>
  </si>
  <si>
    <t>AND19</t>
  </si>
  <si>
    <t>AND3</t>
  </si>
  <si>
    <t>AND4</t>
  </si>
  <si>
    <t>AST5</t>
  </si>
  <si>
    <t>AST20</t>
  </si>
  <si>
    <t>AND5</t>
  </si>
  <si>
    <t>AND9</t>
  </si>
  <si>
    <t>EUS2</t>
  </si>
  <si>
    <t>EUS7</t>
  </si>
  <si>
    <t>EUS11</t>
  </si>
  <si>
    <t>EUS12</t>
  </si>
  <si>
    <t>EUS3</t>
  </si>
  <si>
    <t>EUS5</t>
  </si>
  <si>
    <t>EUS8</t>
  </si>
  <si>
    <t>EUS6</t>
  </si>
  <si>
    <t>BRI1</t>
  </si>
  <si>
    <t>BRI2</t>
  </si>
  <si>
    <t>BRI4</t>
  </si>
  <si>
    <t>BRI5</t>
  </si>
  <si>
    <t>BRI3</t>
  </si>
  <si>
    <t>AND20</t>
  </si>
  <si>
    <t>AND10</t>
  </si>
  <si>
    <t>EUS37</t>
  </si>
  <si>
    <t>EUS13</t>
  </si>
  <si>
    <t>AND11</t>
  </si>
  <si>
    <t>EUS27</t>
  </si>
  <si>
    <t>EUS28</t>
  </si>
  <si>
    <t>EUS15</t>
  </si>
  <si>
    <t>EUS19</t>
  </si>
  <si>
    <t>AND12</t>
  </si>
  <si>
    <t>EUS16</t>
  </si>
  <si>
    <t>EUS17</t>
  </si>
  <si>
    <t>EUS18</t>
  </si>
  <si>
    <t>EUS38</t>
  </si>
  <si>
    <t>EUS20</t>
  </si>
  <si>
    <t>EUS39</t>
  </si>
  <si>
    <t>EUS33</t>
  </si>
  <si>
    <t>AND6</t>
  </si>
  <si>
    <t>EUS40</t>
  </si>
  <si>
    <t>EUS29</t>
  </si>
  <si>
    <t>EUS34</t>
  </si>
  <si>
    <t>EUS30</t>
  </si>
  <si>
    <t>EUS35</t>
  </si>
  <si>
    <t>EUS21</t>
  </si>
  <si>
    <t>EUS22</t>
  </si>
  <si>
    <t>EUS41</t>
  </si>
  <si>
    <t>EUS36</t>
  </si>
  <si>
    <t>AND13</t>
  </si>
  <si>
    <t>EUS31</t>
  </si>
  <si>
    <t>EUS42</t>
  </si>
  <si>
    <t>EUS32</t>
  </si>
  <si>
    <t>EUS23</t>
  </si>
  <si>
    <t>EUS48</t>
  </si>
  <si>
    <t>EUS49</t>
  </si>
  <si>
    <t>AND14</t>
  </si>
  <si>
    <t>EUS43</t>
  </si>
  <si>
    <t>EUS44</t>
  </si>
  <si>
    <t>EUS24</t>
  </si>
  <si>
    <t>AND21</t>
  </si>
  <si>
    <t>AST23</t>
  </si>
  <si>
    <t>ALI1</t>
  </si>
  <si>
    <t>AND7</t>
  </si>
  <si>
    <t>EUS52</t>
  </si>
  <si>
    <t>EUS53</t>
  </si>
  <si>
    <t>AND15</t>
  </si>
  <si>
    <t>BEL7</t>
  </si>
  <si>
    <t>NET1</t>
  </si>
  <si>
    <t>EUS25</t>
  </si>
  <si>
    <t>EUS26</t>
  </si>
  <si>
    <t>EUS45</t>
  </si>
  <si>
    <t>EUS46</t>
  </si>
  <si>
    <t>BEL14</t>
  </si>
  <si>
    <t>NET9</t>
  </si>
  <si>
    <t>AND8</t>
  </si>
  <si>
    <t>EUS50</t>
  </si>
  <si>
    <t>EUS47</t>
  </si>
  <si>
    <t>EUS51</t>
  </si>
  <si>
    <t>AND22</t>
  </si>
  <si>
    <t>AND16</t>
  </si>
  <si>
    <t>AND17</t>
  </si>
  <si>
    <t>AND18</t>
  </si>
  <si>
    <t>AST6</t>
  </si>
  <si>
    <t>AST7</t>
  </si>
  <si>
    <t>AST1</t>
  </si>
  <si>
    <t>AST2</t>
  </si>
  <si>
    <t>AST8</t>
  </si>
  <si>
    <t>AST12</t>
  </si>
  <si>
    <t>AST9</t>
  </si>
  <si>
    <t>AST10</t>
  </si>
  <si>
    <t>AST3</t>
  </si>
  <si>
    <t>AST11</t>
  </si>
  <si>
    <t>AST13</t>
  </si>
  <si>
    <t>AST4</t>
  </si>
  <si>
    <t>AST14</t>
  </si>
  <si>
    <t>AST15</t>
  </si>
  <si>
    <t>AST16</t>
  </si>
  <si>
    <t>GAL2</t>
  </si>
  <si>
    <t>AST17</t>
  </si>
  <si>
    <t>AST18</t>
  </si>
  <si>
    <t>AST21</t>
  </si>
  <si>
    <t>AST19</t>
  </si>
  <si>
    <t>GAL17</t>
  </si>
  <si>
    <t>AST22</t>
  </si>
  <si>
    <t>GAL3</t>
  </si>
  <si>
    <t>GAL4</t>
  </si>
  <si>
    <t>GAL18</t>
  </si>
  <si>
    <t>GAL5</t>
  </si>
  <si>
    <t>GAL12</t>
  </si>
  <si>
    <t>GAL6</t>
  </si>
  <si>
    <t>GAL1</t>
  </si>
  <si>
    <t>GAL7</t>
  </si>
  <si>
    <t>GAL20</t>
  </si>
  <si>
    <t>GAL8</t>
  </si>
  <si>
    <t>GAL9</t>
  </si>
  <si>
    <t>GAL10</t>
  </si>
  <si>
    <t>GAL13</t>
  </si>
  <si>
    <t>GAL14</t>
  </si>
  <si>
    <t>GAL15</t>
  </si>
  <si>
    <t>GAL16</t>
  </si>
  <si>
    <t>GAL19</t>
  </si>
  <si>
    <t>GAL11</t>
  </si>
  <si>
    <t>MAD4</t>
  </si>
  <si>
    <t>MAD5</t>
  </si>
  <si>
    <t>MAD8</t>
  </si>
  <si>
    <t>MAD6</t>
  </si>
  <si>
    <t>MAD7</t>
  </si>
  <si>
    <t>MAD10</t>
  </si>
  <si>
    <t>MAD11</t>
  </si>
  <si>
    <t>MAD1</t>
  </si>
  <si>
    <t>MAD12</t>
  </si>
  <si>
    <t>MAD13</t>
  </si>
  <si>
    <t>MAD2</t>
  </si>
  <si>
    <t>MAD14</t>
  </si>
  <si>
    <t>MAD9</t>
  </si>
  <si>
    <t>MAD3</t>
  </si>
  <si>
    <t>EUS4</t>
  </si>
  <si>
    <t>EUS1</t>
  </si>
  <si>
    <t>EUS9</t>
  </si>
  <si>
    <t>EUS10</t>
  </si>
  <si>
    <t>BEL1</t>
  </si>
  <si>
    <t>BEL2</t>
  </si>
  <si>
    <t>BEL3</t>
  </si>
  <si>
    <t>BEL4</t>
  </si>
  <si>
    <t>NET2</t>
  </si>
  <si>
    <t>BEL10</t>
  </si>
  <si>
    <t>BEL8</t>
  </si>
  <si>
    <t>BEL5</t>
  </si>
  <si>
    <t>BEL13</t>
  </si>
  <si>
    <t>NET3</t>
  </si>
  <si>
    <t>BEL9</t>
  </si>
  <si>
    <t>BEL11</t>
  </si>
  <si>
    <t>BEL6</t>
  </si>
  <si>
    <t>BEL12</t>
  </si>
  <si>
    <t>NET4</t>
  </si>
  <si>
    <t>NET5</t>
  </si>
  <si>
    <t>MAD15</t>
  </si>
  <si>
    <t>NET6</t>
  </si>
  <si>
    <t>NET7</t>
  </si>
  <si>
    <t>NET8</t>
  </si>
  <si>
    <t>NET10</t>
  </si>
  <si>
    <t>ID</t>
  </si>
  <si>
    <t>NA</t>
  </si>
  <si>
    <r>
      <rPr>
        <b/>
        <sz val="12"/>
        <color theme="1"/>
        <rFont val="EB Garamond"/>
      </rPr>
      <t>Supplementary Table S1.</t>
    </r>
    <r>
      <rPr>
        <sz val="12"/>
        <color theme="1"/>
        <rFont val="EB Garamond"/>
      </rPr>
      <t xml:space="preserve"> Sequencing results of batches SEQ1 and SEQ2. NA: samples not in the final dataset. Raw, Mapped, Reliable,Reliable TR: number of reads in each category. Samples without SRY quantification are marked as (-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>
    <font>
      <sz val="10"/>
      <color rgb="FF000000"/>
      <name val="Arial"/>
      <scheme val="minor"/>
    </font>
    <font>
      <sz val="11"/>
      <color theme="1"/>
      <name val="EB Garamond"/>
    </font>
    <font>
      <sz val="10"/>
      <color theme="1"/>
      <name val="EB Garamond"/>
    </font>
    <font>
      <sz val="10"/>
      <color theme="1"/>
      <name val="Arial"/>
      <scheme val="minor"/>
    </font>
    <font>
      <b/>
      <sz val="10"/>
      <color theme="1"/>
      <name val="EB Garamond"/>
    </font>
    <font>
      <sz val="10"/>
      <name val="Arial"/>
    </font>
    <font>
      <sz val="10"/>
      <color theme="1"/>
      <name val="Arial"/>
    </font>
    <font>
      <b/>
      <sz val="12"/>
      <color theme="1"/>
      <name val="EB Garamond"/>
    </font>
    <font>
      <sz val="12"/>
      <color theme="1"/>
      <name val="EB Garamond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43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/>
    <xf numFmtId="1" fontId="2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4" fontId="2" fillId="0" borderId="7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0" fontId="2" fillId="0" borderId="9" xfId="0" applyFont="1" applyBorder="1"/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 applyAlignment="1">
      <alignment horizontal="center"/>
    </xf>
    <xf numFmtId="164" fontId="2" fillId="0" borderId="13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1" fontId="2" fillId="0" borderId="6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12" xfId="0" applyFont="1" applyBorder="1"/>
    <xf numFmtId="1" fontId="2" fillId="0" borderId="12" xfId="0" applyNumberFormat="1" applyFont="1" applyBorder="1" applyAlignment="1">
      <alignment horizontal="center" vertical="center"/>
    </xf>
    <xf numFmtId="1" fontId="2" fillId="0" borderId="12" xfId="0" applyNumberFormat="1" applyFont="1" applyBorder="1"/>
    <xf numFmtId="0" fontId="3" fillId="0" borderId="12" xfId="0" applyFont="1" applyBorder="1"/>
    <xf numFmtId="1" fontId="6" fillId="0" borderId="0" xfId="0" applyNumberFormat="1" applyFont="1" applyAlignment="1">
      <alignment horizontal="center" vertical="center"/>
    </xf>
    <xf numFmtId="1" fontId="6" fillId="0" borderId="0" xfId="0" applyNumberFormat="1" applyFont="1"/>
    <xf numFmtId="0" fontId="2" fillId="2" borderId="14" xfId="0" applyFont="1" applyFill="1" applyBorder="1" applyAlignment="1">
      <alignment horizontal="center" vertical="center"/>
    </xf>
    <xf numFmtId="0" fontId="2" fillId="2" borderId="17" xfId="0" applyFont="1" applyFill="1" applyBorder="1"/>
    <xf numFmtId="0" fontId="2" fillId="2" borderId="15" xfId="0" applyFont="1" applyFill="1" applyBorder="1" applyAlignment="1">
      <alignment horizontal="center" vertical="center"/>
    </xf>
    <xf numFmtId="164" fontId="2" fillId="2" borderId="18" xfId="0" applyNumberFormat="1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1" fontId="2" fillId="2" borderId="16" xfId="0" applyNumberFormat="1" applyFont="1" applyFill="1" applyBorder="1" applyAlignment="1">
      <alignment horizontal="center" vertical="center"/>
    </xf>
    <xf numFmtId="1" fontId="2" fillId="2" borderId="20" xfId="0" applyNumberFormat="1" applyFont="1" applyFill="1" applyBorder="1" applyAlignment="1">
      <alignment horizontal="center" vertical="center"/>
    </xf>
    <xf numFmtId="0" fontId="2" fillId="2" borderId="21" xfId="0" applyFont="1" applyFill="1" applyBorder="1"/>
    <xf numFmtId="164" fontId="2" fillId="2" borderId="21" xfId="0" applyNumberFormat="1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22" xfId="0" applyFont="1" applyFill="1" applyBorder="1"/>
    <xf numFmtId="0" fontId="2" fillId="2" borderId="23" xfId="0" applyFont="1" applyFill="1" applyBorder="1" applyAlignment="1">
      <alignment horizontal="center" vertical="center"/>
    </xf>
    <xf numFmtId="164" fontId="2" fillId="2" borderId="22" xfId="0" applyNumberFormat="1" applyFont="1" applyFill="1" applyBorder="1" applyAlignment="1">
      <alignment horizontal="center" vertical="center"/>
    </xf>
    <xf numFmtId="164" fontId="2" fillId="2" borderId="24" xfId="0" applyNumberFormat="1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1" fontId="2" fillId="2" borderId="25" xfId="0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1" fontId="2" fillId="2" borderId="26" xfId="0" applyNumberFormat="1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1" fontId="2" fillId="2" borderId="19" xfId="0" applyNumberFormat="1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1" fontId="2" fillId="2" borderId="18" xfId="0" applyNumberFormat="1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1" fontId="2" fillId="2" borderId="20" xfId="0" applyNumberFormat="1" applyFont="1" applyFill="1" applyBorder="1" applyAlignment="1">
      <alignment horizontal="center" vertical="center"/>
    </xf>
    <xf numFmtId="1" fontId="2" fillId="2" borderId="25" xfId="0" applyNumberFormat="1" applyFont="1" applyFill="1" applyBorder="1" applyAlignment="1">
      <alignment horizontal="center" vertical="center"/>
    </xf>
    <xf numFmtId="0" fontId="2" fillId="2" borderId="15" xfId="0" applyFont="1" applyFill="1" applyBorder="1"/>
    <xf numFmtId="164" fontId="2" fillId="2" borderId="15" xfId="0" applyNumberFormat="1" applyFont="1" applyFill="1" applyBorder="1" applyAlignment="1">
      <alignment horizontal="center" vertical="center"/>
    </xf>
    <xf numFmtId="164" fontId="2" fillId="2" borderId="15" xfId="0" applyNumberFormat="1" applyFont="1" applyFill="1" applyBorder="1"/>
    <xf numFmtId="0" fontId="2" fillId="2" borderId="27" xfId="0" applyFont="1" applyFill="1" applyBorder="1"/>
    <xf numFmtId="0" fontId="4" fillId="2" borderId="28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1" fontId="2" fillId="2" borderId="29" xfId="0" applyNumberFormat="1" applyFont="1" applyFill="1" applyBorder="1" applyAlignment="1">
      <alignment horizontal="center" vertical="center"/>
    </xf>
    <xf numFmtId="1" fontId="2" fillId="2" borderId="30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4" fontId="6" fillId="0" borderId="12" xfId="0" applyNumberFormat="1" applyFont="1" applyBorder="1"/>
    <xf numFmtId="164" fontId="6" fillId="0" borderId="12" xfId="0" applyNumberFormat="1" applyFont="1" applyBorder="1" applyAlignment="1">
      <alignment horizontal="center" vertical="center"/>
    </xf>
    <xf numFmtId="164" fontId="6" fillId="0" borderId="12" xfId="0" applyNumberFormat="1" applyFont="1" applyBorder="1"/>
    <xf numFmtId="0" fontId="6" fillId="0" borderId="12" xfId="0" applyFont="1" applyBorder="1" applyAlignment="1">
      <alignment horizontal="center" vertical="center"/>
    </xf>
    <xf numFmtId="0" fontId="4" fillId="0" borderId="14" xfId="0" applyFont="1" applyBorder="1"/>
    <xf numFmtId="0" fontId="4" fillId="0" borderId="30" xfId="0" applyFont="1" applyBorder="1" applyAlignment="1">
      <alignment horizontal="center" vertical="center"/>
    </xf>
    <xf numFmtId="0" fontId="2" fillId="0" borderId="23" xfId="0" applyFont="1" applyBorder="1"/>
    <xf numFmtId="0" fontId="2" fillId="0" borderId="32" xfId="0" applyFont="1" applyBorder="1"/>
    <xf numFmtId="0" fontId="2" fillId="0" borderId="33" xfId="0" applyFont="1" applyBorder="1" applyAlignment="1">
      <alignment vertical="center"/>
    </xf>
    <xf numFmtId="0" fontId="2" fillId="0" borderId="34" xfId="0" applyFont="1" applyBorder="1"/>
    <xf numFmtId="0" fontId="2" fillId="0" borderId="35" xfId="0" applyFont="1" applyBorder="1" applyAlignment="1">
      <alignment vertical="center"/>
    </xf>
    <xf numFmtId="0" fontId="2" fillId="0" borderId="36" xfId="0" applyFont="1" applyBorder="1"/>
    <xf numFmtId="0" fontId="2" fillId="0" borderId="37" xfId="0" applyFont="1" applyBorder="1" applyAlignment="1">
      <alignment vertical="center"/>
    </xf>
    <xf numFmtId="0" fontId="4" fillId="2" borderId="30" xfId="0" applyFont="1" applyFill="1" applyBorder="1" applyAlignment="1">
      <alignment horizontal="center" vertical="center"/>
    </xf>
    <xf numFmtId="0" fontId="3" fillId="0" borderId="23" xfId="0" applyFont="1" applyBorder="1"/>
    <xf numFmtId="0" fontId="2" fillId="2" borderId="27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0" fontId="2" fillId="2" borderId="39" xfId="0" applyFont="1" applyFill="1" applyBorder="1" applyAlignment="1">
      <alignment horizontal="center" vertical="center"/>
    </xf>
    <xf numFmtId="1" fontId="2" fillId="2" borderId="17" xfId="0" applyNumberFormat="1" applyFont="1" applyFill="1" applyBorder="1" applyAlignment="1">
      <alignment horizontal="center" vertical="center"/>
    </xf>
    <xf numFmtId="1" fontId="2" fillId="2" borderId="21" xfId="0" applyNumberFormat="1" applyFont="1" applyFill="1" applyBorder="1" applyAlignment="1">
      <alignment horizontal="center" vertical="center"/>
    </xf>
    <xf numFmtId="1" fontId="2" fillId="2" borderId="22" xfId="0" applyNumberFormat="1" applyFont="1" applyFill="1" applyBorder="1" applyAlignment="1">
      <alignment horizontal="center" vertical="center"/>
    </xf>
    <xf numFmtId="1" fontId="2" fillId="2" borderId="40" xfId="0" applyNumberFormat="1" applyFont="1" applyFill="1" applyBorder="1" applyAlignment="1">
      <alignment horizontal="center" vertical="center"/>
    </xf>
    <xf numFmtId="1" fontId="2" fillId="2" borderId="41" xfId="0" applyNumberFormat="1" applyFont="1" applyFill="1" applyBorder="1" applyAlignment="1">
      <alignment horizontal="center" vertical="center"/>
    </xf>
    <xf numFmtId="1" fontId="2" fillId="2" borderId="42" xfId="0" applyNumberFormat="1" applyFont="1" applyFill="1" applyBorder="1" applyAlignment="1">
      <alignment horizontal="center" vertical="center"/>
    </xf>
    <xf numFmtId="164" fontId="2" fillId="2" borderId="32" xfId="0" applyNumberFormat="1" applyFont="1" applyFill="1" applyBorder="1" applyAlignment="1">
      <alignment horizontal="center" vertical="center"/>
    </xf>
    <xf numFmtId="164" fontId="2" fillId="2" borderId="34" xfId="0" applyNumberFormat="1" applyFont="1" applyFill="1" applyBorder="1" applyAlignment="1">
      <alignment horizontal="center" vertical="center"/>
    </xf>
    <xf numFmtId="164" fontId="2" fillId="2" borderId="36" xfId="0" applyNumberFormat="1" applyFont="1" applyFill="1" applyBorder="1" applyAlignment="1">
      <alignment horizontal="center" vertical="center"/>
    </xf>
    <xf numFmtId="164" fontId="2" fillId="2" borderId="33" xfId="0" applyNumberFormat="1" applyFont="1" applyFill="1" applyBorder="1" applyAlignment="1">
      <alignment horizontal="center" vertical="center"/>
    </xf>
    <xf numFmtId="164" fontId="2" fillId="2" borderId="35" xfId="0" applyNumberFormat="1" applyFont="1" applyFill="1" applyBorder="1" applyAlignment="1">
      <alignment horizontal="center" vertical="center"/>
    </xf>
    <xf numFmtId="164" fontId="2" fillId="2" borderId="37" xfId="0" applyNumberFormat="1" applyFont="1" applyFill="1" applyBorder="1" applyAlignment="1">
      <alignment horizontal="center" vertical="center"/>
    </xf>
    <xf numFmtId="0" fontId="2" fillId="2" borderId="32" xfId="0" applyFont="1" applyFill="1" applyBorder="1"/>
    <xf numFmtId="0" fontId="2" fillId="2" borderId="33" xfId="0" applyFont="1" applyFill="1" applyBorder="1" applyAlignment="1">
      <alignment vertical="center"/>
    </xf>
    <xf numFmtId="0" fontId="2" fillId="2" borderId="34" xfId="0" applyFont="1" applyFill="1" applyBorder="1"/>
    <xf numFmtId="0" fontId="2" fillId="2" borderId="35" xfId="0" applyFont="1" applyFill="1" applyBorder="1" applyAlignment="1">
      <alignment vertical="center"/>
    </xf>
    <xf numFmtId="0" fontId="2" fillId="2" borderId="36" xfId="0" applyFont="1" applyFill="1" applyBorder="1"/>
    <xf numFmtId="0" fontId="2" fillId="2" borderId="37" xfId="0" applyFont="1" applyFill="1" applyBorder="1" applyAlignment="1">
      <alignment vertical="center"/>
    </xf>
    <xf numFmtId="0" fontId="2" fillId="2" borderId="40" xfId="0" applyFont="1" applyFill="1" applyBorder="1"/>
    <xf numFmtId="0" fontId="2" fillId="2" borderId="41" xfId="0" applyFont="1" applyFill="1" applyBorder="1"/>
    <xf numFmtId="0" fontId="2" fillId="2" borderId="42" xfId="0" applyFont="1" applyFill="1" applyBorder="1"/>
    <xf numFmtId="0" fontId="2" fillId="0" borderId="40" xfId="0" applyFont="1" applyBorder="1"/>
    <xf numFmtId="0" fontId="2" fillId="0" borderId="41" xfId="0" applyFont="1" applyBorder="1"/>
    <xf numFmtId="0" fontId="2" fillId="0" borderId="42" xfId="0" applyFont="1" applyBorder="1"/>
    <xf numFmtId="0" fontId="2" fillId="0" borderId="40" xfId="0" applyFont="1" applyBorder="1" applyAlignment="1">
      <alignment vertical="center"/>
    </xf>
    <xf numFmtId="0" fontId="2" fillId="0" borderId="41" xfId="0" applyFont="1" applyBorder="1" applyAlignment="1">
      <alignment vertical="center"/>
    </xf>
    <xf numFmtId="0" fontId="2" fillId="0" borderId="42" xfId="0" applyFont="1" applyBorder="1" applyAlignment="1">
      <alignment vertical="center"/>
    </xf>
    <xf numFmtId="0" fontId="4" fillId="0" borderId="27" xfId="0" applyFont="1" applyBorder="1" applyAlignment="1">
      <alignment horizontal="center"/>
    </xf>
    <xf numFmtId="0" fontId="5" fillId="0" borderId="27" xfId="0" applyFont="1" applyBorder="1"/>
    <xf numFmtId="0" fontId="2" fillId="0" borderId="27" xfId="0" applyFont="1" applyBorder="1" applyAlignment="1">
      <alignment horizont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" fontId="2" fillId="0" borderId="26" xfId="0" applyNumberFormat="1" applyFont="1" applyBorder="1" applyAlignment="1">
      <alignment horizontal="center" vertical="center"/>
    </xf>
    <xf numFmtId="1" fontId="2" fillId="0" borderId="21" xfId="0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center"/>
    </xf>
    <xf numFmtId="0" fontId="4" fillId="0" borderId="31" xfId="0" applyFont="1" applyBorder="1" applyAlignment="1">
      <alignment horizontal="center" vertical="center"/>
    </xf>
    <xf numFmtId="1" fontId="4" fillId="0" borderId="31" xfId="0" applyNumberFormat="1" applyFont="1" applyBorder="1" applyAlignment="1">
      <alignment horizontal="center" vertical="center"/>
    </xf>
    <xf numFmtId="1" fontId="4" fillId="0" borderId="31" xfId="0" applyNumberFormat="1" applyFont="1" applyBorder="1" applyAlignment="1">
      <alignment horizontal="center"/>
    </xf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N998"/>
  <sheetViews>
    <sheetView tabSelected="1" workbookViewId="0">
      <selection activeCell="A2" sqref="A2"/>
    </sheetView>
  </sheetViews>
  <sheetFormatPr defaultColWidth="12.5703125" defaultRowHeight="15" customHeight="1"/>
  <cols>
    <col min="1" max="3" width="7.5703125" customWidth="1"/>
    <col min="4" max="4" width="10.7109375" customWidth="1"/>
    <col min="5" max="7" width="14.42578125" customWidth="1"/>
    <col min="8" max="8" width="17.42578125" customWidth="1"/>
    <col min="9" max="12" width="14.42578125" customWidth="1"/>
    <col min="13" max="13" width="15.140625" customWidth="1"/>
    <col min="14" max="28" width="14.42578125" customWidth="1"/>
  </cols>
  <sheetData>
    <row r="1" spans="1:14" ht="15.75" customHeight="1">
      <c r="A1" s="141" t="s">
        <v>378</v>
      </c>
      <c r="B1" s="1"/>
      <c r="C1" s="1"/>
      <c r="D1" s="2"/>
      <c r="E1" s="2"/>
      <c r="F1" s="2"/>
      <c r="G1" s="2"/>
      <c r="H1" s="2"/>
      <c r="I1" s="2"/>
      <c r="J1" s="2"/>
      <c r="K1" s="2"/>
      <c r="L1" s="3"/>
      <c r="M1" s="4"/>
    </row>
    <row r="2" spans="1:14" ht="15.75" customHeight="1">
      <c r="A2" s="6"/>
      <c r="B2" s="6"/>
      <c r="C2" s="6"/>
      <c r="D2" s="7"/>
      <c r="E2" s="129"/>
      <c r="F2" s="130"/>
      <c r="G2" s="130"/>
      <c r="H2" s="130"/>
      <c r="I2" s="130"/>
      <c r="J2" s="130"/>
      <c r="K2" s="130"/>
      <c r="L2" s="130"/>
      <c r="M2" s="130"/>
      <c r="N2" s="130"/>
    </row>
    <row r="3" spans="1:14" ht="15.75" customHeight="1">
      <c r="A3" s="8" t="s">
        <v>0</v>
      </c>
      <c r="B3" s="88" t="s">
        <v>376</v>
      </c>
      <c r="C3" s="88" t="s">
        <v>211</v>
      </c>
      <c r="D3" s="9" t="s">
        <v>210</v>
      </c>
      <c r="E3" s="137" t="s">
        <v>1</v>
      </c>
      <c r="F3" s="137" t="s">
        <v>2</v>
      </c>
      <c r="G3" s="137" t="s">
        <v>3</v>
      </c>
      <c r="H3" s="137" t="s">
        <v>4</v>
      </c>
      <c r="I3" s="138" t="s">
        <v>5</v>
      </c>
      <c r="J3" s="138" t="s">
        <v>6</v>
      </c>
      <c r="K3" s="138" t="s">
        <v>7</v>
      </c>
      <c r="L3" s="139" t="s">
        <v>8</v>
      </c>
      <c r="M3" s="140" t="s">
        <v>9</v>
      </c>
      <c r="N3" s="140" t="s">
        <v>10</v>
      </c>
    </row>
    <row r="4" spans="1:14" ht="15.75" customHeight="1">
      <c r="A4" s="10" t="s">
        <v>11</v>
      </c>
      <c r="B4" s="123" t="s">
        <v>214</v>
      </c>
      <c r="C4" s="91" t="s">
        <v>212</v>
      </c>
      <c r="D4" s="92" t="s">
        <v>12</v>
      </c>
      <c r="E4" s="131">
        <v>21204136</v>
      </c>
      <c r="F4" s="131">
        <v>21183443</v>
      </c>
      <c r="G4" s="131">
        <v>19130147</v>
      </c>
      <c r="H4" s="131">
        <v>721590</v>
      </c>
      <c r="I4" s="132">
        <f t="shared" ref="I4:J4" si="0">(G4/F4)*100</f>
        <v>90.307071423658556</v>
      </c>
      <c r="J4" s="133">
        <f t="shared" si="0"/>
        <v>3.7720044702217916</v>
      </c>
      <c r="K4" s="134">
        <v>11</v>
      </c>
      <c r="L4" s="135">
        <f t="shared" ref="L4:L97" si="1">(H4/E4)/(8.9/6000)</f>
        <v>22.941994360879679</v>
      </c>
      <c r="M4" s="136">
        <f t="shared" ref="M4:M97" si="2">J4/0.13</f>
        <v>29.015419001706089</v>
      </c>
      <c r="N4" s="135">
        <v>766</v>
      </c>
    </row>
    <row r="5" spans="1:14" ht="15.75" customHeight="1">
      <c r="A5" s="16" t="s">
        <v>13</v>
      </c>
      <c r="B5" s="124" t="s">
        <v>215</v>
      </c>
      <c r="C5" s="93" t="s">
        <v>212</v>
      </c>
      <c r="D5" s="94" t="s">
        <v>12</v>
      </c>
      <c r="E5" s="12">
        <v>18385616</v>
      </c>
      <c r="F5" s="12">
        <v>18364244</v>
      </c>
      <c r="G5" s="12">
        <v>16508131</v>
      </c>
      <c r="H5" s="12">
        <v>666823</v>
      </c>
      <c r="I5" s="17">
        <f t="shared" ref="I5:J5" si="3">(G5/F5)*100</f>
        <v>89.892788399021498</v>
      </c>
      <c r="J5" s="18">
        <f t="shared" si="3"/>
        <v>4.039360967028915</v>
      </c>
      <c r="K5" s="19">
        <v>10</v>
      </c>
      <c r="L5" s="20">
        <f t="shared" si="1"/>
        <v>24.450831318657908</v>
      </c>
      <c r="M5" s="21">
        <f t="shared" si="2"/>
        <v>31.072007438683961</v>
      </c>
      <c r="N5" s="20">
        <v>509</v>
      </c>
    </row>
    <row r="6" spans="1:14" ht="15.75" customHeight="1">
      <c r="A6" s="16" t="s">
        <v>14</v>
      </c>
      <c r="B6" s="124" t="s">
        <v>217</v>
      </c>
      <c r="C6" s="93" t="s">
        <v>212</v>
      </c>
      <c r="D6" s="94" t="s">
        <v>12</v>
      </c>
      <c r="E6" s="12">
        <v>9914902</v>
      </c>
      <c r="F6" s="12">
        <v>9901831</v>
      </c>
      <c r="G6" s="12">
        <v>8719159</v>
      </c>
      <c r="H6" s="12">
        <v>356414</v>
      </c>
      <c r="I6" s="17">
        <f t="shared" ref="I6:J6" si="4">(G6/F6)*100</f>
        <v>88.056027213552724</v>
      </c>
      <c r="J6" s="18">
        <f t="shared" si="4"/>
        <v>4.0877107528375163</v>
      </c>
      <c r="K6" s="19">
        <v>6</v>
      </c>
      <c r="L6" s="20">
        <f t="shared" si="1"/>
        <v>24.234137778022969</v>
      </c>
      <c r="M6" s="21">
        <f t="shared" si="2"/>
        <v>31.443928867980894</v>
      </c>
      <c r="N6" s="20">
        <v>743</v>
      </c>
    </row>
    <row r="7" spans="1:14" ht="15.75" customHeight="1">
      <c r="A7" s="16" t="s">
        <v>15</v>
      </c>
      <c r="B7" s="124" t="s">
        <v>218</v>
      </c>
      <c r="C7" s="93" t="s">
        <v>212</v>
      </c>
      <c r="D7" s="94" t="s">
        <v>12</v>
      </c>
      <c r="E7" s="12">
        <v>10835452</v>
      </c>
      <c r="F7" s="12">
        <v>10822996</v>
      </c>
      <c r="G7" s="12">
        <v>9602453</v>
      </c>
      <c r="H7" s="12">
        <v>382369</v>
      </c>
      <c r="I7" s="17">
        <f t="shared" ref="I7:J7" si="5">(G7/F7)*100</f>
        <v>88.722688246396842</v>
      </c>
      <c r="J7" s="18">
        <f t="shared" si="5"/>
        <v>3.9819929345137126</v>
      </c>
      <c r="K7" s="19">
        <v>6</v>
      </c>
      <c r="L7" s="20">
        <f t="shared" si="1"/>
        <v>23.79013389866747</v>
      </c>
      <c r="M7" s="21">
        <f t="shared" si="2"/>
        <v>30.630714880874713</v>
      </c>
      <c r="N7" s="20">
        <v>437</v>
      </c>
    </row>
    <row r="8" spans="1:14" ht="15.75" customHeight="1">
      <c r="A8" s="16" t="s">
        <v>16</v>
      </c>
      <c r="B8" s="124" t="s">
        <v>221</v>
      </c>
      <c r="C8" s="93" t="s">
        <v>212</v>
      </c>
      <c r="D8" s="94" t="s">
        <v>12</v>
      </c>
      <c r="E8" s="12">
        <v>18871576</v>
      </c>
      <c r="F8" s="12">
        <v>18849046</v>
      </c>
      <c r="G8" s="12">
        <v>17028178</v>
      </c>
      <c r="H8" s="12">
        <v>671141</v>
      </c>
      <c r="I8" s="17">
        <f t="shared" ref="I8:J8" si="6">(G8/F8)*100</f>
        <v>90.339733904835285</v>
      </c>
      <c r="J8" s="18">
        <f t="shared" si="6"/>
        <v>3.9413553229241551</v>
      </c>
      <c r="K8" s="19">
        <v>10</v>
      </c>
      <c r="L8" s="20">
        <f t="shared" si="1"/>
        <v>23.975454235596064</v>
      </c>
      <c r="M8" s="21">
        <f t="shared" si="2"/>
        <v>30.318117868647345</v>
      </c>
      <c r="N8" s="20">
        <v>495</v>
      </c>
    </row>
    <row r="9" spans="1:14" ht="15.75" customHeight="1">
      <c r="A9" s="16" t="s">
        <v>17</v>
      </c>
      <c r="B9" s="124" t="s">
        <v>253</v>
      </c>
      <c r="C9" s="93" t="s">
        <v>212</v>
      </c>
      <c r="D9" s="94" t="s">
        <v>12</v>
      </c>
      <c r="E9" s="12">
        <v>15395482</v>
      </c>
      <c r="F9" s="12">
        <v>15372590</v>
      </c>
      <c r="G9" s="12">
        <v>13955626</v>
      </c>
      <c r="H9" s="12">
        <v>556361</v>
      </c>
      <c r="I9" s="17">
        <f t="shared" ref="I9:J9" si="7">(G9/F9)*100</f>
        <v>90.782529163920984</v>
      </c>
      <c r="J9" s="18">
        <f t="shared" si="7"/>
        <v>3.9866430929003114</v>
      </c>
      <c r="K9" s="19">
        <v>9</v>
      </c>
      <c r="L9" s="20">
        <f t="shared" si="1"/>
        <v>24.362655970152421</v>
      </c>
      <c r="M9" s="21">
        <f t="shared" si="2"/>
        <v>30.666485330002395</v>
      </c>
      <c r="N9" s="20">
        <v>783</v>
      </c>
    </row>
    <row r="10" spans="1:14" ht="15.75" customHeight="1">
      <c r="A10" s="16" t="s">
        <v>18</v>
      </c>
      <c r="B10" s="124" t="s">
        <v>277</v>
      </c>
      <c r="C10" s="93" t="s">
        <v>212</v>
      </c>
      <c r="D10" s="94" t="s">
        <v>12</v>
      </c>
      <c r="E10" s="12">
        <v>9776970</v>
      </c>
      <c r="F10" s="12">
        <v>9768287</v>
      </c>
      <c r="G10" s="12">
        <v>8659795</v>
      </c>
      <c r="H10" s="12">
        <v>351227</v>
      </c>
      <c r="I10" s="17">
        <f t="shared" ref="I10:J10" si="8">(G10/F10)*100</f>
        <v>88.652135220842709</v>
      </c>
      <c r="J10" s="18">
        <f t="shared" si="8"/>
        <v>4.0558350399749648</v>
      </c>
      <c r="K10" s="19">
        <v>6</v>
      </c>
      <c r="L10" s="20">
        <f t="shared" si="1"/>
        <v>24.21836695735092</v>
      </c>
      <c r="M10" s="21">
        <f t="shared" si="2"/>
        <v>31.198731076730496</v>
      </c>
      <c r="N10" s="20">
        <v>690</v>
      </c>
    </row>
    <row r="11" spans="1:14" ht="15.75" customHeight="1">
      <c r="A11" s="16" t="s">
        <v>19</v>
      </c>
      <c r="B11" s="124" t="s">
        <v>289</v>
      </c>
      <c r="C11" s="93" t="s">
        <v>212</v>
      </c>
      <c r="D11" s="94" t="s">
        <v>12</v>
      </c>
      <c r="E11" s="12">
        <v>10519402</v>
      </c>
      <c r="F11" s="12">
        <v>10507930</v>
      </c>
      <c r="G11" s="12">
        <v>9416991</v>
      </c>
      <c r="H11" s="12">
        <v>425878</v>
      </c>
      <c r="I11" s="17">
        <f t="shared" ref="I11:J11" si="9">(G11/F11)*100</f>
        <v>89.617945684830417</v>
      </c>
      <c r="J11" s="18">
        <f t="shared" si="9"/>
        <v>4.5224424659639153</v>
      </c>
      <c r="K11" s="19">
        <v>7</v>
      </c>
      <c r="L11" s="20">
        <f t="shared" si="1"/>
        <v>27.293259069759266</v>
      </c>
      <c r="M11" s="21">
        <f t="shared" si="2"/>
        <v>34.788018968953196</v>
      </c>
      <c r="N11" s="20">
        <v>681</v>
      </c>
    </row>
    <row r="12" spans="1:14" ht="15.75" customHeight="1">
      <c r="A12" s="16" t="s">
        <v>20</v>
      </c>
      <c r="B12" s="124" t="s">
        <v>299</v>
      </c>
      <c r="C12" s="93" t="s">
        <v>212</v>
      </c>
      <c r="D12" s="94" t="s">
        <v>12</v>
      </c>
      <c r="E12" s="12">
        <v>25825598</v>
      </c>
      <c r="F12" s="12">
        <v>25757230</v>
      </c>
      <c r="G12" s="12">
        <v>23368042</v>
      </c>
      <c r="H12" s="12">
        <v>908004</v>
      </c>
      <c r="I12" s="17">
        <f t="shared" ref="I12:J12" si="10">(G12/F12)*100</f>
        <v>90.724204427261782</v>
      </c>
      <c r="J12" s="18">
        <f t="shared" si="10"/>
        <v>3.8856657310013394</v>
      </c>
      <c r="K12" s="19">
        <v>14</v>
      </c>
      <c r="L12" s="20">
        <f t="shared" si="1"/>
        <v>23.70274361468368</v>
      </c>
      <c r="M12" s="21">
        <f t="shared" si="2"/>
        <v>29.889736392317996</v>
      </c>
      <c r="N12" s="20">
        <v>805</v>
      </c>
    </row>
    <row r="13" spans="1:14" ht="15.75" customHeight="1">
      <c r="A13" s="16" t="s">
        <v>21</v>
      </c>
      <c r="B13" s="124" t="s">
        <v>300</v>
      </c>
      <c r="C13" s="93" t="s">
        <v>212</v>
      </c>
      <c r="D13" s="94" t="s">
        <v>12</v>
      </c>
      <c r="E13" s="12">
        <v>19601756</v>
      </c>
      <c r="F13" s="12">
        <v>19574241</v>
      </c>
      <c r="G13" s="12">
        <v>17596575</v>
      </c>
      <c r="H13" s="12">
        <v>745230</v>
      </c>
      <c r="I13" s="17">
        <f t="shared" ref="I13:J13" si="11">(G13/F13)*100</f>
        <v>89.896589093799349</v>
      </c>
      <c r="J13" s="18">
        <f t="shared" si="11"/>
        <v>4.235085520903926</v>
      </c>
      <c r="K13" s="19">
        <v>12</v>
      </c>
      <c r="L13" s="20">
        <f t="shared" si="1"/>
        <v>25.63047143281506</v>
      </c>
      <c r="M13" s="21">
        <f t="shared" si="2"/>
        <v>32.577580930030202</v>
      </c>
      <c r="N13" s="20">
        <v>499</v>
      </c>
    </row>
    <row r="14" spans="1:14" ht="15.75" customHeight="1">
      <c r="A14" s="16" t="s">
        <v>22</v>
      </c>
      <c r="B14" s="124" t="s">
        <v>305</v>
      </c>
      <c r="C14" s="93" t="s">
        <v>212</v>
      </c>
      <c r="D14" s="94" t="s">
        <v>12</v>
      </c>
      <c r="E14" s="12">
        <v>15711330</v>
      </c>
      <c r="F14" s="12">
        <v>15682224</v>
      </c>
      <c r="G14" s="12">
        <v>14136183</v>
      </c>
      <c r="H14" s="12">
        <v>592571</v>
      </c>
      <c r="I14" s="17">
        <f t="shared" ref="I14:J14" si="12">(G14/F14)*100</f>
        <v>90.141442948398137</v>
      </c>
      <c r="J14" s="18">
        <f t="shared" si="12"/>
        <v>4.1918741431120417</v>
      </c>
      <c r="K14" s="19">
        <v>9</v>
      </c>
      <c r="L14" s="20">
        <f t="shared" si="1"/>
        <v>25.426623170395523</v>
      </c>
      <c r="M14" s="21">
        <f t="shared" si="2"/>
        <v>32.245185716246475</v>
      </c>
      <c r="N14" s="20">
        <v>566</v>
      </c>
    </row>
    <row r="15" spans="1:14" ht="15.75" customHeight="1">
      <c r="A15" s="22" t="s">
        <v>23</v>
      </c>
      <c r="B15" s="125" t="s">
        <v>308</v>
      </c>
      <c r="C15" s="95" t="s">
        <v>212</v>
      </c>
      <c r="D15" s="96" t="s">
        <v>12</v>
      </c>
      <c r="E15" s="23">
        <v>10243860</v>
      </c>
      <c r="F15" s="23">
        <v>10224745</v>
      </c>
      <c r="G15" s="23">
        <v>9198209</v>
      </c>
      <c r="H15" s="23">
        <v>395707</v>
      </c>
      <c r="I15" s="17">
        <f t="shared" ref="I15:J15" si="13">(G15/F15)*100</f>
        <v>89.960277737977819</v>
      </c>
      <c r="J15" s="24">
        <f t="shared" si="13"/>
        <v>4.3020005307554978</v>
      </c>
      <c r="K15" s="25">
        <v>6</v>
      </c>
      <c r="L15" s="26">
        <f t="shared" si="1"/>
        <v>26.041820568120198</v>
      </c>
      <c r="M15" s="27">
        <f t="shared" si="2"/>
        <v>33.09231177504229</v>
      </c>
      <c r="N15" s="26">
        <v>885</v>
      </c>
    </row>
    <row r="16" spans="1:14" ht="15.75" customHeight="1">
      <c r="A16" s="10" t="s">
        <v>24</v>
      </c>
      <c r="B16" s="123" t="s">
        <v>219</v>
      </c>
      <c r="C16" s="91" t="s">
        <v>212</v>
      </c>
      <c r="D16" s="92" t="s">
        <v>25</v>
      </c>
      <c r="E16" s="28">
        <v>12259074</v>
      </c>
      <c r="F16" s="29">
        <v>12225868</v>
      </c>
      <c r="G16" s="29">
        <v>10802419</v>
      </c>
      <c r="H16" s="29">
        <v>494706</v>
      </c>
      <c r="I16" s="13">
        <f t="shared" ref="I16:I97" si="14">(G16/F16)*100</f>
        <v>88.357072070465676</v>
      </c>
      <c r="J16" s="18">
        <f t="shared" ref="J16:J97" si="15">(H16/F16)*100</f>
        <v>4.0463875448352624</v>
      </c>
      <c r="K16" s="11">
        <v>8</v>
      </c>
      <c r="L16" s="14">
        <f t="shared" si="1"/>
        <v>27.20512682453408</v>
      </c>
      <c r="M16" s="15">
        <f t="shared" si="2"/>
        <v>31.126058037194326</v>
      </c>
      <c r="N16" s="14">
        <v>928</v>
      </c>
    </row>
    <row r="17" spans="1:14" ht="15.75" customHeight="1">
      <c r="A17" s="16" t="s">
        <v>26</v>
      </c>
      <c r="B17" s="124" t="s">
        <v>222</v>
      </c>
      <c r="C17" s="93" t="s">
        <v>212</v>
      </c>
      <c r="D17" s="94" t="s">
        <v>25</v>
      </c>
      <c r="E17" s="28">
        <v>22620658</v>
      </c>
      <c r="F17" s="28">
        <v>22587582</v>
      </c>
      <c r="G17" s="28">
        <v>20248736</v>
      </c>
      <c r="H17" s="28">
        <v>880165</v>
      </c>
      <c r="I17" s="17">
        <f t="shared" si="14"/>
        <v>89.64543438071415</v>
      </c>
      <c r="J17" s="18">
        <f t="shared" si="15"/>
        <v>3.8966765012740185</v>
      </c>
      <c r="K17" s="30">
        <v>13</v>
      </c>
      <c r="L17" s="20">
        <f t="shared" si="1"/>
        <v>26.231317538214331</v>
      </c>
      <c r="M17" s="21">
        <f t="shared" si="2"/>
        <v>29.974434625184756</v>
      </c>
      <c r="N17" s="20">
        <v>1216</v>
      </c>
    </row>
    <row r="18" spans="1:14" ht="15.75" customHeight="1">
      <c r="A18" s="16" t="s">
        <v>27</v>
      </c>
      <c r="B18" s="124" t="s">
        <v>237</v>
      </c>
      <c r="C18" s="93" t="s">
        <v>212</v>
      </c>
      <c r="D18" s="94" t="s">
        <v>25</v>
      </c>
      <c r="E18" s="28">
        <v>22402844</v>
      </c>
      <c r="F18" s="28">
        <v>22363333</v>
      </c>
      <c r="G18" s="28">
        <v>20082523</v>
      </c>
      <c r="H18" s="28">
        <v>888749</v>
      </c>
      <c r="I18" s="17">
        <f t="shared" si="14"/>
        <v>89.801117749308659</v>
      </c>
      <c r="J18" s="18">
        <f t="shared" si="15"/>
        <v>3.9741348036091044</v>
      </c>
      <c r="K18" s="30">
        <v>14</v>
      </c>
      <c r="L18" s="20">
        <f t="shared" si="1"/>
        <v>26.744668186480393</v>
      </c>
      <c r="M18" s="21">
        <f t="shared" si="2"/>
        <v>30.570267720070031</v>
      </c>
      <c r="N18" s="20">
        <v>1049</v>
      </c>
    </row>
    <row r="19" spans="1:14" ht="15.75" customHeight="1">
      <c r="A19" s="16" t="s">
        <v>28</v>
      </c>
      <c r="B19" s="124" t="s">
        <v>240</v>
      </c>
      <c r="C19" s="93" t="s">
        <v>212</v>
      </c>
      <c r="D19" s="94" t="s">
        <v>25</v>
      </c>
      <c r="E19" s="28">
        <v>24376994</v>
      </c>
      <c r="F19" s="28">
        <v>24345728</v>
      </c>
      <c r="G19" s="28">
        <v>21836528</v>
      </c>
      <c r="H19" s="28">
        <v>924097</v>
      </c>
      <c r="I19" s="17">
        <f t="shared" si="14"/>
        <v>89.693469014358499</v>
      </c>
      <c r="J19" s="18">
        <f t="shared" si="15"/>
        <v>3.7957254759438701</v>
      </c>
      <c r="K19" s="30">
        <v>14</v>
      </c>
      <c r="L19" s="20">
        <f t="shared" si="1"/>
        <v>25.5563397838566</v>
      </c>
      <c r="M19" s="21">
        <f t="shared" si="2"/>
        <v>29.197888276491309</v>
      </c>
      <c r="N19" s="20">
        <v>1253</v>
      </c>
    </row>
    <row r="20" spans="1:14" ht="15.75" customHeight="1">
      <c r="A20" s="16" t="s">
        <v>29</v>
      </c>
      <c r="B20" s="124" t="s">
        <v>245</v>
      </c>
      <c r="C20" s="93" t="s">
        <v>212</v>
      </c>
      <c r="D20" s="94" t="s">
        <v>25</v>
      </c>
      <c r="E20" s="28">
        <v>17883492</v>
      </c>
      <c r="F20" s="28">
        <v>17853132</v>
      </c>
      <c r="G20" s="28">
        <v>15997540</v>
      </c>
      <c r="H20" s="28">
        <v>700139</v>
      </c>
      <c r="I20" s="17">
        <f t="shared" si="14"/>
        <v>89.606350303128892</v>
      </c>
      <c r="J20" s="18">
        <f t="shared" si="15"/>
        <v>3.9216592360376881</v>
      </c>
      <c r="K20" s="30">
        <v>11</v>
      </c>
      <c r="L20" s="20">
        <f t="shared" si="1"/>
        <v>26.393269291294956</v>
      </c>
      <c r="M20" s="21">
        <f t="shared" si="2"/>
        <v>30.166609507982216</v>
      </c>
      <c r="N20" s="20">
        <v>1219</v>
      </c>
    </row>
    <row r="21" spans="1:14" ht="15.75" customHeight="1">
      <c r="A21" s="16" t="s">
        <v>30</v>
      </c>
      <c r="B21" s="124" t="s">
        <v>263</v>
      </c>
      <c r="C21" s="93" t="s">
        <v>212</v>
      </c>
      <c r="D21" s="94" t="s">
        <v>25</v>
      </c>
      <c r="E21" s="28">
        <v>13282604</v>
      </c>
      <c r="F21" s="28">
        <v>13259181</v>
      </c>
      <c r="G21" s="28">
        <v>11809548</v>
      </c>
      <c r="H21" s="28">
        <v>561673</v>
      </c>
      <c r="I21" s="17">
        <f t="shared" si="14"/>
        <v>89.066949157719463</v>
      </c>
      <c r="J21" s="18">
        <f t="shared" si="15"/>
        <v>4.2361062874094557</v>
      </c>
      <c r="K21" s="30">
        <v>9</v>
      </c>
      <c r="L21" s="20">
        <f t="shared" si="1"/>
        <v>28.507659722158376</v>
      </c>
      <c r="M21" s="21">
        <f t="shared" si="2"/>
        <v>32.585432980072738</v>
      </c>
      <c r="N21" s="20">
        <v>1085</v>
      </c>
    </row>
    <row r="22" spans="1:14" ht="15.75" customHeight="1">
      <c r="A22" s="16" t="s">
        <v>31</v>
      </c>
      <c r="B22" s="124" t="s">
        <v>270</v>
      </c>
      <c r="C22" s="93" t="s">
        <v>212</v>
      </c>
      <c r="D22" s="94" t="s">
        <v>25</v>
      </c>
      <c r="E22" s="28">
        <v>10526450</v>
      </c>
      <c r="F22" s="28">
        <v>10506717</v>
      </c>
      <c r="G22" s="28">
        <v>9291283</v>
      </c>
      <c r="H22" s="28">
        <v>383862</v>
      </c>
      <c r="I22" s="17">
        <f t="shared" si="14"/>
        <v>88.431838413464462</v>
      </c>
      <c r="J22" s="18">
        <f t="shared" si="15"/>
        <v>3.6534913807995402</v>
      </c>
      <c r="K22" s="30">
        <v>6</v>
      </c>
      <c r="L22" s="20">
        <f t="shared" si="1"/>
        <v>24.584106777357686</v>
      </c>
      <c r="M22" s="21">
        <f t="shared" si="2"/>
        <v>28.103779852304154</v>
      </c>
      <c r="N22" s="20">
        <v>1148</v>
      </c>
    </row>
    <row r="23" spans="1:14" ht="15.75" customHeight="1">
      <c r="A23" s="16" t="s">
        <v>32</v>
      </c>
      <c r="B23" s="124" t="s">
        <v>280</v>
      </c>
      <c r="C23" s="93" t="s">
        <v>212</v>
      </c>
      <c r="D23" s="94" t="s">
        <v>25</v>
      </c>
      <c r="E23" s="28">
        <v>13063614</v>
      </c>
      <c r="F23" s="28">
        <v>13030032</v>
      </c>
      <c r="G23" s="28">
        <v>11577008</v>
      </c>
      <c r="H23" s="28">
        <v>492049</v>
      </c>
      <c r="I23" s="17">
        <f t="shared" si="14"/>
        <v>88.848653633390924</v>
      </c>
      <c r="J23" s="18">
        <f t="shared" si="15"/>
        <v>3.776268546385765</v>
      </c>
      <c r="K23" s="30">
        <v>8</v>
      </c>
      <c r="L23" s="20">
        <f t="shared" si="1"/>
        <v>25.392546577562083</v>
      </c>
      <c r="M23" s="21">
        <f t="shared" si="2"/>
        <v>29.048219587582807</v>
      </c>
      <c r="N23" s="20">
        <v>1006</v>
      </c>
    </row>
    <row r="24" spans="1:14" ht="15.75" customHeight="1">
      <c r="A24" s="16" t="s">
        <v>33</v>
      </c>
      <c r="B24" s="124" t="s">
        <v>294</v>
      </c>
      <c r="C24" s="93" t="s">
        <v>212</v>
      </c>
      <c r="D24" s="94" t="s">
        <v>25</v>
      </c>
      <c r="E24" s="28">
        <v>17274992</v>
      </c>
      <c r="F24" s="28">
        <v>17243525</v>
      </c>
      <c r="G24" s="28">
        <v>15392873</v>
      </c>
      <c r="H24" s="28">
        <v>698178</v>
      </c>
      <c r="I24" s="17">
        <f t="shared" si="14"/>
        <v>89.267554052898106</v>
      </c>
      <c r="J24" s="18">
        <f t="shared" si="15"/>
        <v>4.0489285108468245</v>
      </c>
      <c r="K24" s="30">
        <v>11</v>
      </c>
      <c r="L24" s="20">
        <f t="shared" si="1"/>
        <v>27.246426380562664</v>
      </c>
      <c r="M24" s="21">
        <f t="shared" si="2"/>
        <v>31.145603929590955</v>
      </c>
      <c r="N24" s="20">
        <v>918</v>
      </c>
    </row>
    <row r="25" spans="1:14" ht="15.75" customHeight="1">
      <c r="A25" s="16" t="s">
        <v>34</v>
      </c>
      <c r="B25" s="124" t="s">
        <v>295</v>
      </c>
      <c r="C25" s="93" t="s">
        <v>212</v>
      </c>
      <c r="D25" s="94" t="s">
        <v>25</v>
      </c>
      <c r="E25" s="28">
        <v>22650372</v>
      </c>
      <c r="F25" s="28">
        <v>22619743</v>
      </c>
      <c r="G25" s="28">
        <v>20157445</v>
      </c>
      <c r="H25" s="28">
        <v>919797</v>
      </c>
      <c r="I25" s="17">
        <f t="shared" si="14"/>
        <v>89.114385605530529</v>
      </c>
      <c r="J25" s="18">
        <f t="shared" si="15"/>
        <v>4.0663459350532856</v>
      </c>
      <c r="K25" s="30">
        <v>14</v>
      </c>
      <c r="L25" s="20">
        <f t="shared" si="1"/>
        <v>27.376498062307288</v>
      </c>
      <c r="M25" s="21">
        <f t="shared" si="2"/>
        <v>31.279584115794503</v>
      </c>
      <c r="N25" s="20">
        <v>1562</v>
      </c>
    </row>
    <row r="26" spans="1:14" ht="15.75" customHeight="1">
      <c r="A26" s="16" t="s">
        <v>35</v>
      </c>
      <c r="B26" s="124" t="s">
        <v>296</v>
      </c>
      <c r="C26" s="93" t="s">
        <v>212</v>
      </c>
      <c r="D26" s="94" t="s">
        <v>25</v>
      </c>
      <c r="E26" s="28">
        <v>11103726</v>
      </c>
      <c r="F26" s="28">
        <v>11089550</v>
      </c>
      <c r="G26" s="28">
        <v>9704488</v>
      </c>
      <c r="H26" s="28">
        <v>427629</v>
      </c>
      <c r="I26" s="17">
        <f t="shared" si="14"/>
        <v>87.510205553877299</v>
      </c>
      <c r="J26" s="18">
        <f t="shared" si="15"/>
        <v>3.8561438471353662</v>
      </c>
      <c r="K26" s="30">
        <v>7</v>
      </c>
      <c r="L26" s="20">
        <f t="shared" si="1"/>
        <v>25.963285971136717</v>
      </c>
      <c r="M26" s="21">
        <f t="shared" si="2"/>
        <v>29.662644977964355</v>
      </c>
      <c r="N26" s="20">
        <v>1103</v>
      </c>
    </row>
    <row r="27" spans="1:14" ht="15.75" customHeight="1">
      <c r="A27" s="22" t="s">
        <v>36</v>
      </c>
      <c r="B27" s="125" t="s">
        <v>297</v>
      </c>
      <c r="C27" s="95" t="s">
        <v>212</v>
      </c>
      <c r="D27" s="96" t="s">
        <v>25</v>
      </c>
      <c r="E27" s="31">
        <v>16167142</v>
      </c>
      <c r="F27" s="31">
        <v>16151743</v>
      </c>
      <c r="G27" s="31">
        <v>14329199</v>
      </c>
      <c r="H27" s="31">
        <v>664569</v>
      </c>
      <c r="I27" s="32">
        <f t="shared" si="14"/>
        <v>88.716115653895685</v>
      </c>
      <c r="J27" s="24">
        <f t="shared" si="15"/>
        <v>4.1145342641967497</v>
      </c>
      <c r="K27" s="33">
        <v>10</v>
      </c>
      <c r="L27" s="26">
        <f t="shared" si="1"/>
        <v>27.712012731985666</v>
      </c>
      <c r="M27" s="27">
        <f t="shared" si="2"/>
        <v>31.650263570744226</v>
      </c>
      <c r="N27" s="26">
        <v>1018</v>
      </c>
    </row>
    <row r="28" spans="1:14" ht="15.75" customHeight="1">
      <c r="A28" s="10" t="s">
        <v>37</v>
      </c>
      <c r="B28" s="123" t="s">
        <v>216</v>
      </c>
      <c r="C28" s="91" t="s">
        <v>212</v>
      </c>
      <c r="D28" s="92" t="s">
        <v>38</v>
      </c>
      <c r="E28" s="28">
        <v>19784572</v>
      </c>
      <c r="F28" s="29">
        <v>19758415</v>
      </c>
      <c r="G28" s="29">
        <v>17686625</v>
      </c>
      <c r="H28" s="29">
        <v>769261</v>
      </c>
      <c r="I28" s="17">
        <f t="shared" si="14"/>
        <v>89.514391716137155</v>
      </c>
      <c r="J28" s="18">
        <f t="shared" si="15"/>
        <v>3.8933335492750811</v>
      </c>
      <c r="K28" s="11">
        <v>12</v>
      </c>
      <c r="L28" s="14">
        <f t="shared" si="1"/>
        <v>26.212491296163218</v>
      </c>
      <c r="M28" s="15">
        <f t="shared" si="2"/>
        <v>29.948719609808315</v>
      </c>
      <c r="N28" s="14">
        <v>1099</v>
      </c>
    </row>
    <row r="29" spans="1:14" ht="15.75" customHeight="1">
      <c r="A29" s="16" t="s">
        <v>39</v>
      </c>
      <c r="B29" s="124" t="s">
        <v>377</v>
      </c>
      <c r="C29" s="93" t="s">
        <v>212</v>
      </c>
      <c r="D29" s="94" t="s">
        <v>38</v>
      </c>
      <c r="E29" s="28">
        <v>5444984</v>
      </c>
      <c r="F29" s="28">
        <v>5435736</v>
      </c>
      <c r="G29" s="28">
        <v>4838707</v>
      </c>
      <c r="H29" s="28">
        <v>231879</v>
      </c>
      <c r="I29" s="17">
        <f t="shared" si="14"/>
        <v>89.016593153162702</v>
      </c>
      <c r="J29" s="18">
        <f t="shared" si="15"/>
        <v>4.2658252718675076</v>
      </c>
      <c r="K29" s="30">
        <v>4</v>
      </c>
      <c r="L29" s="20">
        <f t="shared" si="1"/>
        <v>28.709528136044952</v>
      </c>
      <c r="M29" s="21">
        <f t="shared" si="2"/>
        <v>32.814040552826981</v>
      </c>
      <c r="N29" s="20">
        <v>1050</v>
      </c>
    </row>
    <row r="30" spans="1:14" ht="15.75" customHeight="1">
      <c r="A30" s="16" t="s">
        <v>40</v>
      </c>
      <c r="B30" s="124" t="s">
        <v>298</v>
      </c>
      <c r="C30" s="93" t="s">
        <v>212</v>
      </c>
      <c r="D30" s="94" t="s">
        <v>38</v>
      </c>
      <c r="E30" s="28">
        <v>24096550</v>
      </c>
      <c r="F30" s="28">
        <v>24031303</v>
      </c>
      <c r="G30" s="28">
        <v>21710826</v>
      </c>
      <c r="H30" s="28">
        <v>996331</v>
      </c>
      <c r="I30" s="17">
        <f t="shared" si="14"/>
        <v>90.343940151726272</v>
      </c>
      <c r="J30" s="18">
        <f t="shared" si="15"/>
        <v>4.1459716104449269</v>
      </c>
      <c r="K30" s="30">
        <v>16</v>
      </c>
      <c r="L30" s="20">
        <f t="shared" si="1"/>
        <v>27.874688294578227</v>
      </c>
      <c r="M30" s="21">
        <f t="shared" si="2"/>
        <v>31.89208931111482</v>
      </c>
      <c r="N30" s="20">
        <v>1122</v>
      </c>
    </row>
    <row r="31" spans="1:14" ht="15.75" customHeight="1">
      <c r="A31" s="16" t="s">
        <v>41</v>
      </c>
      <c r="B31" s="124" t="s">
        <v>301</v>
      </c>
      <c r="C31" s="93" t="s">
        <v>212</v>
      </c>
      <c r="D31" s="94" t="s">
        <v>38</v>
      </c>
      <c r="E31" s="28">
        <v>19316258</v>
      </c>
      <c r="F31" s="28">
        <v>19290115</v>
      </c>
      <c r="G31" s="28">
        <v>17273679</v>
      </c>
      <c r="H31" s="28">
        <v>782728</v>
      </c>
      <c r="I31" s="17">
        <f t="shared" si="14"/>
        <v>89.546791193313254</v>
      </c>
      <c r="J31" s="18">
        <f t="shared" si="15"/>
        <v>4.0576637308797796</v>
      </c>
      <c r="K31" s="30">
        <v>12</v>
      </c>
      <c r="L31" s="20">
        <f t="shared" si="1"/>
        <v>27.318013548628777</v>
      </c>
      <c r="M31" s="21">
        <f t="shared" si="2"/>
        <v>31.212797929844456</v>
      </c>
      <c r="N31" s="20">
        <v>1266</v>
      </c>
    </row>
    <row r="32" spans="1:14" ht="15.75" customHeight="1">
      <c r="A32" s="16" t="s">
        <v>42</v>
      </c>
      <c r="B32" s="124" t="s">
        <v>303</v>
      </c>
      <c r="C32" s="93" t="s">
        <v>212</v>
      </c>
      <c r="D32" s="94" t="s">
        <v>38</v>
      </c>
      <c r="E32" s="28">
        <v>16399552</v>
      </c>
      <c r="F32" s="28">
        <v>16366281</v>
      </c>
      <c r="G32" s="28">
        <v>14652989</v>
      </c>
      <c r="H32" s="28">
        <v>695195</v>
      </c>
      <c r="I32" s="17">
        <f t="shared" si="14"/>
        <v>89.531574094322337</v>
      </c>
      <c r="J32" s="18">
        <f t="shared" si="15"/>
        <v>4.24772738534796</v>
      </c>
      <c r="K32" s="30">
        <v>11</v>
      </c>
      <c r="L32" s="20">
        <f t="shared" si="1"/>
        <v>28.578267657363682</v>
      </c>
      <c r="M32" s="21">
        <f t="shared" si="2"/>
        <v>32.674826041138154</v>
      </c>
      <c r="N32" s="20">
        <v>1073</v>
      </c>
    </row>
    <row r="33" spans="1:14" ht="15.75" customHeight="1">
      <c r="A33" s="16" t="s">
        <v>43</v>
      </c>
      <c r="B33" s="124" t="s">
        <v>304</v>
      </c>
      <c r="C33" s="93" t="s">
        <v>212</v>
      </c>
      <c r="D33" s="94" t="s">
        <v>38</v>
      </c>
      <c r="E33" s="28">
        <v>19923890</v>
      </c>
      <c r="F33" s="28">
        <v>19904863</v>
      </c>
      <c r="G33" s="28">
        <v>17782526</v>
      </c>
      <c r="H33" s="28">
        <v>842996</v>
      </c>
      <c r="I33" s="17">
        <f t="shared" si="14"/>
        <v>89.337595541350879</v>
      </c>
      <c r="J33" s="18">
        <f t="shared" si="15"/>
        <v>4.2351258584397193</v>
      </c>
      <c r="K33" s="30">
        <v>13</v>
      </c>
      <c r="L33" s="20">
        <f t="shared" si="1"/>
        <v>28.524144136128008</v>
      </c>
      <c r="M33" s="21">
        <f t="shared" si="2"/>
        <v>32.577891218767071</v>
      </c>
      <c r="N33" s="20">
        <v>1058</v>
      </c>
    </row>
    <row r="34" spans="1:14" ht="15.75" customHeight="1">
      <c r="A34" s="16" t="s">
        <v>44</v>
      </c>
      <c r="B34" s="124" t="s">
        <v>306</v>
      </c>
      <c r="C34" s="93" t="s">
        <v>212</v>
      </c>
      <c r="D34" s="94" t="s">
        <v>38</v>
      </c>
      <c r="E34" s="28">
        <v>17731112</v>
      </c>
      <c r="F34" s="28">
        <v>17700240</v>
      </c>
      <c r="G34" s="28">
        <v>15871877</v>
      </c>
      <c r="H34" s="28">
        <v>752502</v>
      </c>
      <c r="I34" s="17">
        <f t="shared" si="14"/>
        <v>89.670405599020128</v>
      </c>
      <c r="J34" s="18">
        <f t="shared" si="15"/>
        <v>4.2513660831717539</v>
      </c>
      <c r="K34" s="30">
        <v>12</v>
      </c>
      <c r="L34" s="20">
        <f t="shared" si="1"/>
        <v>28.610992875185918</v>
      </c>
      <c r="M34" s="21">
        <f t="shared" si="2"/>
        <v>32.702816024398103</v>
      </c>
      <c r="N34" s="20">
        <v>1143</v>
      </c>
    </row>
    <row r="35" spans="1:14" ht="15.75" customHeight="1">
      <c r="A35" s="16" t="s">
        <v>45</v>
      </c>
      <c r="B35" s="124" t="s">
        <v>325</v>
      </c>
      <c r="C35" s="93" t="s">
        <v>212</v>
      </c>
      <c r="D35" s="94" t="s">
        <v>38</v>
      </c>
      <c r="E35" s="28">
        <v>10370820</v>
      </c>
      <c r="F35" s="28">
        <v>10351222</v>
      </c>
      <c r="G35" s="28">
        <v>9161827</v>
      </c>
      <c r="H35" s="28">
        <v>403700</v>
      </c>
      <c r="I35" s="17">
        <f t="shared" si="14"/>
        <v>88.50961751182615</v>
      </c>
      <c r="J35" s="18">
        <f t="shared" si="15"/>
        <v>3.9000226253480021</v>
      </c>
      <c r="K35" s="30">
        <v>7</v>
      </c>
      <c r="L35" s="20">
        <f t="shared" si="1"/>
        <v>26.242602163646318</v>
      </c>
      <c r="M35" s="21">
        <f t="shared" si="2"/>
        <v>30.000174041138479</v>
      </c>
      <c r="N35" s="20">
        <v>1079</v>
      </c>
    </row>
    <row r="36" spans="1:14" ht="15.75" customHeight="1">
      <c r="A36" s="16" t="s">
        <v>46</v>
      </c>
      <c r="B36" s="124" t="s">
        <v>344</v>
      </c>
      <c r="C36" s="93" t="s">
        <v>212</v>
      </c>
      <c r="D36" s="94" t="s">
        <v>38</v>
      </c>
      <c r="E36" s="28">
        <v>9636900</v>
      </c>
      <c r="F36" s="28">
        <v>9627140</v>
      </c>
      <c r="G36" s="28">
        <v>8559928</v>
      </c>
      <c r="H36" s="28">
        <v>397002</v>
      </c>
      <c r="I36" s="17">
        <f t="shared" si="14"/>
        <v>88.914547830404459</v>
      </c>
      <c r="J36" s="18">
        <f t="shared" si="15"/>
        <v>4.1237792324615619</v>
      </c>
      <c r="K36" s="30">
        <v>6</v>
      </c>
      <c r="L36" s="20">
        <f t="shared" si="1"/>
        <v>27.772602989842063</v>
      </c>
      <c r="M36" s="21">
        <f t="shared" si="2"/>
        <v>31.721378711242782</v>
      </c>
      <c r="N36" s="20">
        <v>1671</v>
      </c>
    </row>
    <row r="37" spans="1:14" ht="15.75" customHeight="1">
      <c r="A37" s="16" t="s">
        <v>47</v>
      </c>
      <c r="B37" s="124" t="s">
        <v>347</v>
      </c>
      <c r="C37" s="93" t="s">
        <v>212</v>
      </c>
      <c r="D37" s="94" t="s">
        <v>38</v>
      </c>
      <c r="E37" s="28">
        <v>10034540</v>
      </c>
      <c r="F37" s="28">
        <v>10016108</v>
      </c>
      <c r="G37" s="28">
        <v>8893718</v>
      </c>
      <c r="H37" s="28">
        <v>411380</v>
      </c>
      <c r="I37" s="17">
        <f t="shared" si="14"/>
        <v>88.794150382563757</v>
      </c>
      <c r="J37" s="18">
        <f t="shared" si="15"/>
        <v>4.1071841477747641</v>
      </c>
      <c r="K37" s="30">
        <v>7</v>
      </c>
      <c r="L37" s="20">
        <f t="shared" si="1"/>
        <v>27.638021420082445</v>
      </c>
      <c r="M37" s="21">
        <f t="shared" si="2"/>
        <v>31.593724213652031</v>
      </c>
      <c r="N37" s="20">
        <v>1265</v>
      </c>
    </row>
    <row r="38" spans="1:14" ht="15.75" customHeight="1">
      <c r="A38" s="16" t="s">
        <v>48</v>
      </c>
      <c r="B38" s="124" t="s">
        <v>350</v>
      </c>
      <c r="C38" s="93" t="s">
        <v>212</v>
      </c>
      <c r="D38" s="94" t="s">
        <v>38</v>
      </c>
      <c r="E38" s="28">
        <v>16670010</v>
      </c>
      <c r="F38" s="28">
        <v>16645454</v>
      </c>
      <c r="G38" s="28">
        <v>14952013</v>
      </c>
      <c r="H38" s="28">
        <v>604668</v>
      </c>
      <c r="I38" s="17">
        <f t="shared" si="14"/>
        <v>89.826405455807929</v>
      </c>
      <c r="J38" s="18">
        <f t="shared" si="15"/>
        <v>3.6326314680272462</v>
      </c>
      <c r="K38" s="30">
        <v>9</v>
      </c>
      <c r="L38" s="20">
        <f t="shared" si="1"/>
        <v>24.45357551162877</v>
      </c>
      <c r="M38" s="21">
        <f t="shared" si="2"/>
        <v>27.94331898482497</v>
      </c>
      <c r="N38" s="20">
        <v>924</v>
      </c>
    </row>
    <row r="39" spans="1:14" ht="15.75" customHeight="1">
      <c r="A39" s="22" t="s">
        <v>49</v>
      </c>
      <c r="B39" s="125" t="s">
        <v>352</v>
      </c>
      <c r="C39" s="95" t="s">
        <v>212</v>
      </c>
      <c r="D39" s="96" t="s">
        <v>38</v>
      </c>
      <c r="E39" s="31">
        <v>13744164</v>
      </c>
      <c r="F39" s="31">
        <v>13713208</v>
      </c>
      <c r="G39" s="31">
        <v>12293665</v>
      </c>
      <c r="H39" s="31">
        <v>545009</v>
      </c>
      <c r="I39" s="32">
        <f t="shared" si="14"/>
        <v>89.648352158007086</v>
      </c>
      <c r="J39" s="24">
        <f t="shared" si="15"/>
        <v>3.9743362749256042</v>
      </c>
      <c r="K39" s="33">
        <v>8</v>
      </c>
      <c r="L39" s="26">
        <f t="shared" si="1"/>
        <v>26.732931719441716</v>
      </c>
      <c r="M39" s="27">
        <f t="shared" si="2"/>
        <v>30.571817499427723</v>
      </c>
      <c r="N39" s="26">
        <v>924</v>
      </c>
    </row>
    <row r="40" spans="1:14" ht="15.75" customHeight="1">
      <c r="A40" s="34" t="s">
        <v>50</v>
      </c>
      <c r="B40" s="126" t="s">
        <v>223</v>
      </c>
      <c r="C40" s="91" t="s">
        <v>212</v>
      </c>
      <c r="D40" s="92" t="s">
        <v>51</v>
      </c>
      <c r="E40" s="28">
        <v>18932504</v>
      </c>
      <c r="F40" s="29">
        <v>18869915</v>
      </c>
      <c r="G40" s="29">
        <v>16813601</v>
      </c>
      <c r="H40" s="29">
        <v>751895</v>
      </c>
      <c r="I40" s="17">
        <f t="shared" si="14"/>
        <v>89.102685412202447</v>
      </c>
      <c r="J40" s="18">
        <f t="shared" si="15"/>
        <v>3.9846231421816154</v>
      </c>
      <c r="K40" s="11">
        <v>12</v>
      </c>
      <c r="L40" s="14">
        <f t="shared" si="1"/>
        <v>26.773822713465556</v>
      </c>
      <c r="M40" s="15">
        <f t="shared" si="2"/>
        <v>30.650947247550885</v>
      </c>
      <c r="N40" s="14">
        <v>1216</v>
      </c>
    </row>
    <row r="41" spans="1:14" ht="15.75" customHeight="1">
      <c r="A41" s="35" t="s">
        <v>52</v>
      </c>
      <c r="B41" s="127" t="s">
        <v>227</v>
      </c>
      <c r="C41" s="93" t="s">
        <v>212</v>
      </c>
      <c r="D41" s="94" t="s">
        <v>51</v>
      </c>
      <c r="E41" s="28">
        <v>21624390</v>
      </c>
      <c r="F41" s="28">
        <v>21583588</v>
      </c>
      <c r="G41" s="28">
        <v>19020244</v>
      </c>
      <c r="H41" s="28">
        <v>902076</v>
      </c>
      <c r="I41" s="17">
        <f t="shared" si="14"/>
        <v>88.123642834546317</v>
      </c>
      <c r="J41" s="18">
        <f t="shared" si="15"/>
        <v>4.1794533883800975</v>
      </c>
      <c r="K41" s="30">
        <v>14</v>
      </c>
      <c r="L41" s="20">
        <f t="shared" si="1"/>
        <v>28.122926177131728</v>
      </c>
      <c r="M41" s="21">
        <f t="shared" si="2"/>
        <v>32.14964144907767</v>
      </c>
      <c r="N41" s="20">
        <v>1216</v>
      </c>
    </row>
    <row r="42" spans="1:14" ht="15.75" customHeight="1">
      <c r="A42" s="35" t="s">
        <v>53</v>
      </c>
      <c r="B42" s="127" t="s">
        <v>236</v>
      </c>
      <c r="C42" s="93" t="s">
        <v>212</v>
      </c>
      <c r="D42" s="94" t="s">
        <v>51</v>
      </c>
      <c r="E42" s="28">
        <v>26973604</v>
      </c>
      <c r="F42" s="28">
        <v>26925053</v>
      </c>
      <c r="G42" s="28">
        <v>24057666</v>
      </c>
      <c r="H42" s="28">
        <v>955942</v>
      </c>
      <c r="I42" s="17">
        <f t="shared" si="14"/>
        <v>89.350487072393136</v>
      </c>
      <c r="J42" s="18">
        <f t="shared" si="15"/>
        <v>3.5503811264549787</v>
      </c>
      <c r="K42" s="30">
        <v>14</v>
      </c>
      <c r="L42" s="20">
        <f t="shared" si="1"/>
        <v>23.892071704577418</v>
      </c>
      <c r="M42" s="21">
        <f t="shared" si="2"/>
        <v>27.310624049653683</v>
      </c>
      <c r="N42" s="36" t="s">
        <v>54</v>
      </c>
    </row>
    <row r="43" spans="1:14" ht="15.75" customHeight="1">
      <c r="A43" s="35" t="s">
        <v>55</v>
      </c>
      <c r="B43" s="127" t="s">
        <v>302</v>
      </c>
      <c r="C43" s="93" t="s">
        <v>212</v>
      </c>
      <c r="D43" s="94" t="s">
        <v>51</v>
      </c>
      <c r="E43" s="28">
        <v>17684334</v>
      </c>
      <c r="F43" s="28">
        <v>17664864</v>
      </c>
      <c r="G43" s="28">
        <v>15665953</v>
      </c>
      <c r="H43" s="28">
        <v>716001</v>
      </c>
      <c r="I43" s="17">
        <f t="shared" si="14"/>
        <v>88.684254800942711</v>
      </c>
      <c r="J43" s="18">
        <f t="shared" si="15"/>
        <v>4.053249433451624</v>
      </c>
      <c r="K43" s="30">
        <v>11</v>
      </c>
      <c r="L43" s="20">
        <f t="shared" si="1"/>
        <v>27.295192647389861</v>
      </c>
      <c r="M43" s="21">
        <f t="shared" si="2"/>
        <v>31.178841795781722</v>
      </c>
      <c r="N43" s="20">
        <v>646</v>
      </c>
    </row>
    <row r="44" spans="1:14" ht="15.75" customHeight="1">
      <c r="A44" s="35" t="s">
        <v>56</v>
      </c>
      <c r="B44" s="127" t="s">
        <v>307</v>
      </c>
      <c r="C44" s="93" t="s">
        <v>212</v>
      </c>
      <c r="D44" s="94" t="s">
        <v>51</v>
      </c>
      <c r="E44" s="28">
        <v>23467908</v>
      </c>
      <c r="F44" s="28">
        <v>23437990</v>
      </c>
      <c r="G44" s="28">
        <v>20679465</v>
      </c>
      <c r="H44" s="28">
        <v>941173</v>
      </c>
      <c r="I44" s="17">
        <f t="shared" si="14"/>
        <v>88.230539393523074</v>
      </c>
      <c r="J44" s="18">
        <f t="shared" si="15"/>
        <v>4.0155875141170378</v>
      </c>
      <c r="K44" s="30">
        <v>14</v>
      </c>
      <c r="L44" s="20">
        <f t="shared" si="1"/>
        <v>27.036864627447542</v>
      </c>
      <c r="M44" s="21">
        <f t="shared" si="2"/>
        <v>30.889134723977214</v>
      </c>
      <c r="N44" s="20">
        <v>910</v>
      </c>
    </row>
    <row r="45" spans="1:14" ht="15.75" customHeight="1">
      <c r="A45" s="35" t="s">
        <v>57</v>
      </c>
      <c r="B45" s="127" t="s">
        <v>309</v>
      </c>
      <c r="C45" s="93" t="s">
        <v>212</v>
      </c>
      <c r="D45" s="94" t="s">
        <v>51</v>
      </c>
      <c r="E45" s="28">
        <v>22705912</v>
      </c>
      <c r="F45" s="28">
        <v>22680840</v>
      </c>
      <c r="G45" s="28">
        <v>20078453</v>
      </c>
      <c r="H45" s="28">
        <v>930047</v>
      </c>
      <c r="I45" s="17">
        <f t="shared" si="14"/>
        <v>88.526055472372278</v>
      </c>
      <c r="J45" s="18">
        <f t="shared" si="15"/>
        <v>4.1005844580712179</v>
      </c>
      <c r="K45" s="30">
        <v>14</v>
      </c>
      <c r="L45" s="20">
        <f t="shared" si="1"/>
        <v>27.613864509300036</v>
      </c>
      <c r="M45" s="21">
        <f t="shared" si="2"/>
        <v>31.542957369778598</v>
      </c>
      <c r="N45" s="20">
        <v>774</v>
      </c>
    </row>
    <row r="46" spans="1:14" ht="15.75" customHeight="1">
      <c r="A46" s="35" t="s">
        <v>58</v>
      </c>
      <c r="B46" s="127" t="s">
        <v>310</v>
      </c>
      <c r="C46" s="93" t="s">
        <v>212</v>
      </c>
      <c r="D46" s="94" t="s">
        <v>51</v>
      </c>
      <c r="E46" s="28">
        <v>14554034</v>
      </c>
      <c r="F46" s="28">
        <v>14527165</v>
      </c>
      <c r="G46" s="28">
        <v>12775349</v>
      </c>
      <c r="H46" s="28">
        <v>570497</v>
      </c>
      <c r="I46" s="17">
        <f t="shared" si="14"/>
        <v>87.941102066370149</v>
      </c>
      <c r="J46" s="18">
        <f t="shared" si="15"/>
        <v>3.9271048411716949</v>
      </c>
      <c r="K46" s="30">
        <v>9</v>
      </c>
      <c r="L46" s="20">
        <f t="shared" si="1"/>
        <v>26.425987399859281</v>
      </c>
      <c r="M46" s="21">
        <f t="shared" si="2"/>
        <v>30.208498778243804</v>
      </c>
      <c r="N46" s="20">
        <v>881</v>
      </c>
    </row>
    <row r="47" spans="1:14" ht="15.75" customHeight="1">
      <c r="A47" s="35" t="s">
        <v>59</v>
      </c>
      <c r="B47" s="127" t="s">
        <v>311</v>
      </c>
      <c r="C47" s="93" t="s">
        <v>212</v>
      </c>
      <c r="D47" s="94" t="s">
        <v>51</v>
      </c>
      <c r="E47" s="28">
        <v>12424744</v>
      </c>
      <c r="F47" s="28">
        <v>12393624</v>
      </c>
      <c r="G47" s="28">
        <v>10403380</v>
      </c>
      <c r="H47" s="28">
        <v>422500</v>
      </c>
      <c r="I47" s="17">
        <f t="shared" si="14"/>
        <v>83.941387926566108</v>
      </c>
      <c r="J47" s="18">
        <f t="shared" si="15"/>
        <v>3.4090109559560626</v>
      </c>
      <c r="K47" s="30">
        <v>7</v>
      </c>
      <c r="L47" s="20">
        <f t="shared" si="1"/>
        <v>22.924533549677747</v>
      </c>
      <c r="M47" s="21">
        <f t="shared" si="2"/>
        <v>26.22316119966202</v>
      </c>
      <c r="N47" s="20">
        <v>604</v>
      </c>
    </row>
    <row r="48" spans="1:14" ht="15.75" customHeight="1">
      <c r="A48" s="35" t="s">
        <v>60</v>
      </c>
      <c r="B48" s="127" t="s">
        <v>312</v>
      </c>
      <c r="C48" s="93" t="s">
        <v>212</v>
      </c>
      <c r="D48" s="94" t="s">
        <v>51</v>
      </c>
      <c r="E48" s="28">
        <v>12944374</v>
      </c>
      <c r="F48" s="28">
        <v>12922936</v>
      </c>
      <c r="G48" s="28">
        <v>10632705</v>
      </c>
      <c r="H48" s="28">
        <v>426413</v>
      </c>
      <c r="I48" s="17">
        <f t="shared" si="14"/>
        <v>82.2777811481849</v>
      </c>
      <c r="J48" s="18">
        <f t="shared" si="15"/>
        <v>3.2996603867727887</v>
      </c>
      <c r="K48" s="30">
        <v>7</v>
      </c>
      <c r="L48" s="20">
        <f t="shared" si="1"/>
        <v>22.208060289531744</v>
      </c>
      <c r="M48" s="21">
        <f t="shared" si="2"/>
        <v>25.382002975175297</v>
      </c>
      <c r="N48" s="20">
        <v>812</v>
      </c>
    </row>
    <row r="49" spans="1:14" ht="15.75" customHeight="1">
      <c r="A49" s="35" t="s">
        <v>61</v>
      </c>
      <c r="B49" s="127" t="s">
        <v>313</v>
      </c>
      <c r="C49" s="93" t="s">
        <v>212</v>
      </c>
      <c r="D49" s="94" t="s">
        <v>51</v>
      </c>
      <c r="E49" s="28">
        <v>16657332</v>
      </c>
      <c r="F49" s="28">
        <v>16614013</v>
      </c>
      <c r="G49" s="28">
        <v>14813070</v>
      </c>
      <c r="H49" s="28">
        <v>712014</v>
      </c>
      <c r="I49" s="17">
        <f t="shared" si="14"/>
        <v>89.160096359621249</v>
      </c>
      <c r="J49" s="18">
        <f t="shared" si="15"/>
        <v>4.285623226609971</v>
      </c>
      <c r="K49" s="30">
        <v>11</v>
      </c>
      <c r="L49" s="20">
        <f t="shared" si="1"/>
        <v>28.816705952804877</v>
      </c>
      <c r="M49" s="21">
        <f t="shared" si="2"/>
        <v>32.96633251238439</v>
      </c>
      <c r="N49" s="20">
        <v>814</v>
      </c>
    </row>
    <row r="50" spans="1:14" ht="15.75" customHeight="1">
      <c r="A50" s="35" t="s">
        <v>62</v>
      </c>
      <c r="B50" s="127" t="s">
        <v>314</v>
      </c>
      <c r="C50" s="93" t="s">
        <v>212</v>
      </c>
      <c r="D50" s="94" t="s">
        <v>51</v>
      </c>
      <c r="E50" s="28">
        <v>21608722</v>
      </c>
      <c r="F50" s="28">
        <v>21581119</v>
      </c>
      <c r="G50" s="28">
        <v>19144039</v>
      </c>
      <c r="H50" s="28">
        <v>849510</v>
      </c>
      <c r="I50" s="17">
        <f t="shared" si="14"/>
        <v>88.707351087772608</v>
      </c>
      <c r="J50" s="18">
        <f t="shared" si="15"/>
        <v>3.9363575169572993</v>
      </c>
      <c r="K50" s="30">
        <v>13</v>
      </c>
      <c r="L50" s="20">
        <f t="shared" si="1"/>
        <v>26.503342992080547</v>
      </c>
      <c r="M50" s="21">
        <f t="shared" si="2"/>
        <v>30.279673207363839</v>
      </c>
      <c r="N50" s="20">
        <v>817</v>
      </c>
    </row>
    <row r="51" spans="1:14" ht="15.75" customHeight="1">
      <c r="A51" s="37" t="s">
        <v>63</v>
      </c>
      <c r="B51" s="128" t="s">
        <v>351</v>
      </c>
      <c r="C51" s="95" t="s">
        <v>212</v>
      </c>
      <c r="D51" s="96" t="s">
        <v>51</v>
      </c>
      <c r="E51" s="31">
        <v>16355330</v>
      </c>
      <c r="F51" s="31">
        <v>16247486</v>
      </c>
      <c r="G51" s="31">
        <v>14394057</v>
      </c>
      <c r="H51" s="31">
        <v>669057</v>
      </c>
      <c r="I51" s="32">
        <f t="shared" si="14"/>
        <v>88.592518251746768</v>
      </c>
      <c r="J51" s="24">
        <f t="shared" si="15"/>
        <v>4.1179109186491987</v>
      </c>
      <c r="K51" s="33">
        <v>10</v>
      </c>
      <c r="L51" s="26">
        <f t="shared" si="1"/>
        <v>27.578145040261997</v>
      </c>
      <c r="M51" s="27">
        <f t="shared" si="2"/>
        <v>31.676237835763065</v>
      </c>
      <c r="N51" s="26">
        <v>924</v>
      </c>
    </row>
    <row r="52" spans="1:14" ht="15.75" customHeight="1">
      <c r="A52" s="10" t="s">
        <v>64</v>
      </c>
      <c r="B52" s="123" t="s">
        <v>316</v>
      </c>
      <c r="C52" s="91" t="s">
        <v>212</v>
      </c>
      <c r="D52" s="92" t="s">
        <v>65</v>
      </c>
      <c r="E52" s="28">
        <v>14558592</v>
      </c>
      <c r="F52" s="29">
        <v>14547352</v>
      </c>
      <c r="G52" s="29">
        <v>12925952</v>
      </c>
      <c r="H52" s="29">
        <v>594519</v>
      </c>
      <c r="I52" s="17">
        <f t="shared" si="14"/>
        <v>88.854328952788109</v>
      </c>
      <c r="J52" s="18">
        <f t="shared" si="15"/>
        <v>4.0867850038962423</v>
      </c>
      <c r="K52" s="11">
        <v>9</v>
      </c>
      <c r="L52" s="14">
        <f t="shared" si="1"/>
        <v>27.530088475774072</v>
      </c>
      <c r="M52" s="15">
        <f t="shared" si="2"/>
        <v>31.436807722278786</v>
      </c>
      <c r="N52" s="14">
        <v>3380</v>
      </c>
    </row>
    <row r="53" spans="1:14" ht="15.75" customHeight="1">
      <c r="A53" s="16" t="s">
        <v>66</v>
      </c>
      <c r="B53" s="124" t="s">
        <v>319</v>
      </c>
      <c r="C53" s="93" t="s">
        <v>212</v>
      </c>
      <c r="D53" s="94" t="s">
        <v>65</v>
      </c>
      <c r="E53" s="28">
        <v>13309420</v>
      </c>
      <c r="F53" s="28">
        <v>13278380</v>
      </c>
      <c r="G53" s="28">
        <v>11758298</v>
      </c>
      <c r="H53" s="28">
        <v>509708</v>
      </c>
      <c r="I53" s="17">
        <f t="shared" si="14"/>
        <v>88.552202904269947</v>
      </c>
      <c r="J53" s="18">
        <f t="shared" si="15"/>
        <v>3.8386309173257582</v>
      </c>
      <c r="K53" s="30">
        <v>8</v>
      </c>
      <c r="L53" s="20">
        <f t="shared" si="1"/>
        <v>25.818057495106238</v>
      </c>
      <c r="M53" s="21">
        <f t="shared" si="2"/>
        <v>29.527930133275063</v>
      </c>
      <c r="N53" s="20">
        <v>2234</v>
      </c>
    </row>
    <row r="54" spans="1:14" ht="15.75" customHeight="1">
      <c r="A54" s="16" t="s">
        <v>67</v>
      </c>
      <c r="B54" s="124" t="s">
        <v>320</v>
      </c>
      <c r="C54" s="93" t="s">
        <v>212</v>
      </c>
      <c r="D54" s="94" t="s">
        <v>65</v>
      </c>
      <c r="E54" s="28">
        <v>16311250</v>
      </c>
      <c r="F54" s="28">
        <v>16292895</v>
      </c>
      <c r="G54" s="28">
        <v>14522388</v>
      </c>
      <c r="H54" s="28">
        <v>645000</v>
      </c>
      <c r="I54" s="17">
        <f t="shared" si="14"/>
        <v>89.133257165163087</v>
      </c>
      <c r="J54" s="18">
        <f t="shared" si="15"/>
        <v>3.9587808059893592</v>
      </c>
      <c r="K54" s="30">
        <v>10</v>
      </c>
      <c r="L54" s="20">
        <f t="shared" si="1"/>
        <v>26.658377541522402</v>
      </c>
      <c r="M54" s="21">
        <f t="shared" si="2"/>
        <v>30.452160046071992</v>
      </c>
      <c r="N54" s="20">
        <v>3083</v>
      </c>
    </row>
    <row r="55" spans="1:14" ht="15.75" customHeight="1">
      <c r="A55" s="16" t="s">
        <v>68</v>
      </c>
      <c r="B55" s="124" t="s">
        <v>322</v>
      </c>
      <c r="C55" s="93" t="s">
        <v>212</v>
      </c>
      <c r="D55" s="94" t="s">
        <v>65</v>
      </c>
      <c r="E55" s="28">
        <v>16175112</v>
      </c>
      <c r="F55" s="28">
        <v>16160171</v>
      </c>
      <c r="G55" s="28">
        <v>14301598</v>
      </c>
      <c r="H55" s="28">
        <v>661205</v>
      </c>
      <c r="I55" s="17">
        <f t="shared" si="14"/>
        <v>88.499051154842363</v>
      </c>
      <c r="J55" s="18">
        <f t="shared" si="15"/>
        <v>4.0915718032934176</v>
      </c>
      <c r="K55" s="30">
        <v>10</v>
      </c>
      <c r="L55" s="20">
        <f t="shared" si="1"/>
        <v>27.558151051768967</v>
      </c>
      <c r="M55" s="21">
        <f t="shared" si="2"/>
        <v>31.473629256103212</v>
      </c>
      <c r="N55" s="20">
        <v>3576</v>
      </c>
    </row>
    <row r="56" spans="1:14" ht="15.75" customHeight="1">
      <c r="A56" s="16" t="s">
        <v>69</v>
      </c>
      <c r="B56" s="124" t="s">
        <v>324</v>
      </c>
      <c r="C56" s="93" t="s">
        <v>212</v>
      </c>
      <c r="D56" s="94" t="s">
        <v>65</v>
      </c>
      <c r="E56" s="28">
        <v>13788756</v>
      </c>
      <c r="F56" s="28">
        <v>13780442</v>
      </c>
      <c r="G56" s="28">
        <v>12213170</v>
      </c>
      <c r="H56" s="28">
        <v>550352</v>
      </c>
      <c r="I56" s="17">
        <f t="shared" si="14"/>
        <v>88.626837949029508</v>
      </c>
      <c r="J56" s="18">
        <f t="shared" si="15"/>
        <v>3.9937180534557601</v>
      </c>
      <c r="K56" s="30">
        <v>9</v>
      </c>
      <c r="L56" s="20">
        <f t="shared" si="1"/>
        <v>26.90770800677879</v>
      </c>
      <c r="M56" s="21">
        <f t="shared" si="2"/>
        <v>30.720908103505845</v>
      </c>
      <c r="N56" s="20">
        <v>2389</v>
      </c>
    </row>
    <row r="57" spans="1:14" ht="15.75" customHeight="1">
      <c r="A57" s="16" t="s">
        <v>70</v>
      </c>
      <c r="B57" s="124" t="s">
        <v>326</v>
      </c>
      <c r="C57" s="93" t="s">
        <v>212</v>
      </c>
      <c r="D57" s="94" t="s">
        <v>65</v>
      </c>
      <c r="E57" s="28">
        <v>11938018</v>
      </c>
      <c r="F57" s="28">
        <v>11921480</v>
      </c>
      <c r="G57" s="28">
        <v>10291656</v>
      </c>
      <c r="H57" s="28">
        <v>429541</v>
      </c>
      <c r="I57" s="17">
        <f t="shared" si="14"/>
        <v>86.328677311877385</v>
      </c>
      <c r="J57" s="18">
        <f t="shared" si="15"/>
        <v>3.6030845163519967</v>
      </c>
      <c r="K57" s="30">
        <v>7</v>
      </c>
      <c r="L57" s="20">
        <f t="shared" si="1"/>
        <v>24.256807306471728</v>
      </c>
      <c r="M57" s="21">
        <f t="shared" si="2"/>
        <v>27.716034741169203</v>
      </c>
      <c r="N57" s="20">
        <v>2515</v>
      </c>
    </row>
    <row r="58" spans="1:14" ht="15.75" customHeight="1">
      <c r="A58" s="16" t="s">
        <v>71</v>
      </c>
      <c r="B58" s="124" t="s">
        <v>328</v>
      </c>
      <c r="C58" s="93" t="s">
        <v>212</v>
      </c>
      <c r="D58" s="94" t="s">
        <v>65</v>
      </c>
      <c r="E58" s="28">
        <v>14496542</v>
      </c>
      <c r="F58" s="28">
        <v>14469618</v>
      </c>
      <c r="G58" s="28">
        <v>12800256</v>
      </c>
      <c r="H58" s="28">
        <v>548274</v>
      </c>
      <c r="I58" s="17">
        <f t="shared" si="14"/>
        <v>88.462984993798727</v>
      </c>
      <c r="J58" s="18">
        <f t="shared" si="15"/>
        <v>3.7891394230310711</v>
      </c>
      <c r="K58" s="30">
        <v>9</v>
      </c>
      <c r="L58" s="20">
        <f t="shared" si="1"/>
        <v>25.497316625462442</v>
      </c>
      <c r="M58" s="21">
        <f t="shared" si="2"/>
        <v>29.147226331008238</v>
      </c>
      <c r="N58" s="20">
        <v>2277</v>
      </c>
    </row>
    <row r="59" spans="1:14" ht="15.75" customHeight="1">
      <c r="A59" s="16" t="s">
        <v>72</v>
      </c>
      <c r="B59" s="124" t="s">
        <v>329</v>
      </c>
      <c r="C59" s="93" t="s">
        <v>212</v>
      </c>
      <c r="D59" s="94" t="s">
        <v>65</v>
      </c>
      <c r="E59" s="28">
        <v>22614536</v>
      </c>
      <c r="F59" s="28">
        <v>22595001</v>
      </c>
      <c r="G59" s="28">
        <v>20085958</v>
      </c>
      <c r="H59" s="28">
        <v>842001</v>
      </c>
      <c r="I59" s="17">
        <f t="shared" si="14"/>
        <v>88.89558358505937</v>
      </c>
      <c r="J59" s="18">
        <f t="shared" si="15"/>
        <v>3.726492421929966</v>
      </c>
      <c r="K59" s="30">
        <v>13</v>
      </c>
      <c r="L59" s="20">
        <f t="shared" si="1"/>
        <v>25.100719448566423</v>
      </c>
      <c r="M59" s="21">
        <f t="shared" si="2"/>
        <v>28.665326322538199</v>
      </c>
      <c r="N59" s="20">
        <v>3406</v>
      </c>
    </row>
    <row r="60" spans="1:14" ht="15.75" customHeight="1">
      <c r="A60" s="16" t="s">
        <v>73</v>
      </c>
      <c r="B60" s="124" t="s">
        <v>330</v>
      </c>
      <c r="C60" s="93" t="s">
        <v>212</v>
      </c>
      <c r="D60" s="94" t="s">
        <v>65</v>
      </c>
      <c r="E60" s="28">
        <v>13456702</v>
      </c>
      <c r="F60" s="28">
        <v>13441937</v>
      </c>
      <c r="G60" s="28">
        <v>11822353</v>
      </c>
      <c r="H60" s="28">
        <v>506058</v>
      </c>
      <c r="I60" s="17">
        <f t="shared" si="14"/>
        <v>87.951260298273979</v>
      </c>
      <c r="J60" s="18">
        <f t="shared" si="15"/>
        <v>3.7647699137408543</v>
      </c>
      <c r="K60" s="30">
        <v>8</v>
      </c>
      <c r="L60" s="20">
        <f t="shared" si="1"/>
        <v>25.352623297239806</v>
      </c>
      <c r="M60" s="21">
        <f t="shared" si="2"/>
        <v>28.95976856723734</v>
      </c>
      <c r="N60" s="20">
        <v>2656</v>
      </c>
    </row>
    <row r="61" spans="1:14" ht="15.75" customHeight="1">
      <c r="A61" s="16" t="s">
        <v>74</v>
      </c>
      <c r="B61" s="124" t="s">
        <v>336</v>
      </c>
      <c r="C61" s="93" t="s">
        <v>212</v>
      </c>
      <c r="D61" s="94" t="s">
        <v>65</v>
      </c>
      <c r="E61" s="28">
        <v>15460924</v>
      </c>
      <c r="F61" s="28">
        <v>15445222</v>
      </c>
      <c r="G61" s="28">
        <v>13968892</v>
      </c>
      <c r="H61" s="28">
        <v>629186</v>
      </c>
      <c r="I61" s="17">
        <f t="shared" si="14"/>
        <v>90.441510002251817</v>
      </c>
      <c r="J61" s="18">
        <f t="shared" si="15"/>
        <v>4.0736610972636065</v>
      </c>
      <c r="K61" s="30">
        <v>10</v>
      </c>
      <c r="L61" s="20">
        <f t="shared" si="1"/>
        <v>27.434992700219706</v>
      </c>
      <c r="M61" s="21">
        <f t="shared" si="2"/>
        <v>31.335854594335434</v>
      </c>
      <c r="N61" s="20">
        <v>3511</v>
      </c>
    </row>
    <row r="62" spans="1:14" ht="15.75" customHeight="1">
      <c r="A62" s="16" t="s">
        <v>75</v>
      </c>
      <c r="B62" s="124" t="s">
        <v>337</v>
      </c>
      <c r="C62" s="93" t="s">
        <v>212</v>
      </c>
      <c r="D62" s="94" t="s">
        <v>65</v>
      </c>
      <c r="E62" s="28">
        <v>21124020</v>
      </c>
      <c r="F62" s="28">
        <v>21108364</v>
      </c>
      <c r="G62" s="28">
        <v>18869202</v>
      </c>
      <c r="H62" s="28">
        <v>784793</v>
      </c>
      <c r="I62" s="17">
        <f t="shared" si="14"/>
        <v>89.392062786106962</v>
      </c>
      <c r="J62" s="18">
        <f t="shared" si="15"/>
        <v>3.7179243261107304</v>
      </c>
      <c r="K62" s="30">
        <v>12</v>
      </c>
      <c r="L62" s="20">
        <f t="shared" si="1"/>
        <v>25.046081786718133</v>
      </c>
      <c r="M62" s="21">
        <f t="shared" si="2"/>
        <v>28.599417893159465</v>
      </c>
      <c r="N62" s="20">
        <v>3497</v>
      </c>
    </row>
    <row r="63" spans="1:14" ht="15.75" customHeight="1">
      <c r="A63" s="22" t="s">
        <v>76</v>
      </c>
      <c r="B63" s="125" t="s">
        <v>338</v>
      </c>
      <c r="C63" s="95" t="s">
        <v>212</v>
      </c>
      <c r="D63" s="96" t="s">
        <v>65</v>
      </c>
      <c r="E63" s="31">
        <v>14073972</v>
      </c>
      <c r="F63" s="31">
        <v>14054008</v>
      </c>
      <c r="G63" s="31">
        <v>12503185</v>
      </c>
      <c r="H63" s="31">
        <v>512668</v>
      </c>
      <c r="I63" s="32">
        <f t="shared" si="14"/>
        <v>88.965261724626885</v>
      </c>
      <c r="J63" s="24">
        <f t="shared" si="15"/>
        <v>3.6478419536974789</v>
      </c>
      <c r="K63" s="33">
        <v>8</v>
      </c>
      <c r="L63" s="26">
        <f t="shared" si="1"/>
        <v>24.557308797011558</v>
      </c>
      <c r="M63" s="27">
        <f t="shared" si="2"/>
        <v>28.060322720749838</v>
      </c>
      <c r="N63" s="26">
        <v>2342</v>
      </c>
    </row>
    <row r="64" spans="1:14" ht="15.75" customHeight="1">
      <c r="A64" s="10" t="s">
        <v>77</v>
      </c>
      <c r="B64" s="123" t="s">
        <v>228</v>
      </c>
      <c r="C64" s="91" t="s">
        <v>212</v>
      </c>
      <c r="D64" s="92" t="s">
        <v>78</v>
      </c>
      <c r="E64" s="28">
        <v>16399246</v>
      </c>
      <c r="F64" s="29">
        <v>16343818</v>
      </c>
      <c r="G64" s="29">
        <v>14575778</v>
      </c>
      <c r="H64" s="29">
        <v>648326</v>
      </c>
      <c r="I64" s="17">
        <f t="shared" si="14"/>
        <v>89.182209444574085</v>
      </c>
      <c r="J64" s="18">
        <f t="shared" si="15"/>
        <v>3.9667964976115124</v>
      </c>
      <c r="K64" s="11">
        <v>10</v>
      </c>
      <c r="L64" s="14">
        <f t="shared" si="1"/>
        <v>26.652061190201579</v>
      </c>
      <c r="M64" s="15">
        <f t="shared" si="2"/>
        <v>30.51381921239625</v>
      </c>
      <c r="N64" s="14">
        <v>1216</v>
      </c>
    </row>
    <row r="65" spans="1:14" ht="15.75" customHeight="1">
      <c r="A65" s="16" t="s">
        <v>79</v>
      </c>
      <c r="B65" s="124" t="s">
        <v>230</v>
      </c>
      <c r="C65" s="93" t="s">
        <v>212</v>
      </c>
      <c r="D65" s="94" t="s">
        <v>78</v>
      </c>
      <c r="E65" s="28">
        <v>12615340</v>
      </c>
      <c r="F65" s="28">
        <v>12559497</v>
      </c>
      <c r="G65" s="28">
        <v>11140216</v>
      </c>
      <c r="H65" s="28">
        <v>470303</v>
      </c>
      <c r="I65" s="17">
        <f t="shared" si="14"/>
        <v>88.699539479964841</v>
      </c>
      <c r="J65" s="18">
        <f t="shared" si="15"/>
        <v>3.7446005998488636</v>
      </c>
      <c r="K65" s="30">
        <v>7</v>
      </c>
      <c r="L65" s="20">
        <f t="shared" si="1"/>
        <v>25.132751257373247</v>
      </c>
      <c r="M65" s="21">
        <f t="shared" si="2"/>
        <v>28.80461999883741</v>
      </c>
      <c r="N65" s="36" t="s">
        <v>54</v>
      </c>
    </row>
    <row r="66" spans="1:14" ht="15.75" customHeight="1">
      <c r="A66" s="16" t="s">
        <v>80</v>
      </c>
      <c r="B66" s="124" t="s">
        <v>231</v>
      </c>
      <c r="C66" s="93" t="s">
        <v>212</v>
      </c>
      <c r="D66" s="94" t="s">
        <v>78</v>
      </c>
      <c r="E66" s="28">
        <v>28693008</v>
      </c>
      <c r="F66" s="28">
        <v>28631782</v>
      </c>
      <c r="G66" s="28">
        <v>25556274</v>
      </c>
      <c r="H66" s="28">
        <v>1131991</v>
      </c>
      <c r="I66" s="17">
        <f t="shared" si="14"/>
        <v>89.258412207804611</v>
      </c>
      <c r="J66" s="18">
        <f t="shared" si="15"/>
        <v>3.9536169980618041</v>
      </c>
      <c r="K66" s="30">
        <v>18</v>
      </c>
      <c r="L66" s="20">
        <f t="shared" si="1"/>
        <v>26.59672349444854</v>
      </c>
      <c r="M66" s="21">
        <f t="shared" si="2"/>
        <v>30.41243844662926</v>
      </c>
      <c r="N66" s="36" t="s">
        <v>54</v>
      </c>
    </row>
    <row r="67" spans="1:14" ht="15.75" customHeight="1">
      <c r="A67" s="16" t="s">
        <v>81</v>
      </c>
      <c r="B67" s="124" t="s">
        <v>232</v>
      </c>
      <c r="C67" s="93" t="s">
        <v>212</v>
      </c>
      <c r="D67" s="94" t="s">
        <v>78</v>
      </c>
      <c r="E67" s="28">
        <v>9006290</v>
      </c>
      <c r="F67" s="28">
        <v>8982495</v>
      </c>
      <c r="G67" s="28">
        <v>7933956</v>
      </c>
      <c r="H67" s="28">
        <v>342750</v>
      </c>
      <c r="I67" s="17">
        <f t="shared" si="14"/>
        <v>88.326862414062006</v>
      </c>
      <c r="J67" s="18">
        <f t="shared" si="15"/>
        <v>3.8157549767631376</v>
      </c>
      <c r="K67" s="30">
        <v>6</v>
      </c>
      <c r="L67" s="20">
        <f t="shared" si="1"/>
        <v>25.65622645177282</v>
      </c>
      <c r="M67" s="21">
        <f t="shared" si="2"/>
        <v>29.351961359716441</v>
      </c>
      <c r="N67" s="36" t="s">
        <v>54</v>
      </c>
    </row>
    <row r="68" spans="1:14" ht="15.75" customHeight="1">
      <c r="A68" s="16" t="s">
        <v>82</v>
      </c>
      <c r="B68" s="124" t="s">
        <v>235</v>
      </c>
      <c r="C68" s="93" t="s">
        <v>212</v>
      </c>
      <c r="D68" s="94" t="s">
        <v>78</v>
      </c>
      <c r="E68" s="28">
        <v>27211518</v>
      </c>
      <c r="F68" s="28">
        <v>27174771</v>
      </c>
      <c r="G68" s="28">
        <v>24014746</v>
      </c>
      <c r="H68" s="28">
        <v>1116691</v>
      </c>
      <c r="I68" s="17">
        <f t="shared" si="14"/>
        <v>88.371475145089533</v>
      </c>
      <c r="J68" s="18">
        <f t="shared" si="15"/>
        <v>4.1092931381096092</v>
      </c>
      <c r="K68" s="30">
        <v>17</v>
      </c>
      <c r="L68" s="20">
        <f t="shared" si="1"/>
        <v>27.665688965181101</v>
      </c>
      <c r="M68" s="21">
        <f t="shared" si="2"/>
        <v>31.609947216227763</v>
      </c>
      <c r="N68" s="36" t="s">
        <v>54</v>
      </c>
    </row>
    <row r="69" spans="1:14" ht="15.75" customHeight="1">
      <c r="A69" s="16" t="s">
        <v>83</v>
      </c>
      <c r="B69" s="124" t="s">
        <v>323</v>
      </c>
      <c r="C69" s="93" t="s">
        <v>212</v>
      </c>
      <c r="D69" s="94" t="s">
        <v>78</v>
      </c>
      <c r="E69" s="28">
        <v>14223446</v>
      </c>
      <c r="F69" s="28">
        <v>14201117</v>
      </c>
      <c r="G69" s="28">
        <v>12380702</v>
      </c>
      <c r="H69" s="28">
        <v>553815</v>
      </c>
      <c r="I69" s="17">
        <f t="shared" si="14"/>
        <v>87.181184409648907</v>
      </c>
      <c r="J69" s="18">
        <f t="shared" si="15"/>
        <v>3.8997988679341211</v>
      </c>
      <c r="K69" s="30">
        <v>9</v>
      </c>
      <c r="L69" s="20">
        <f t="shared" si="1"/>
        <v>26.249505708130933</v>
      </c>
      <c r="M69" s="21">
        <f t="shared" si="2"/>
        <v>29.998452830262469</v>
      </c>
      <c r="N69" s="20">
        <v>4638</v>
      </c>
    </row>
    <row r="70" spans="1:14" ht="15.75" customHeight="1">
      <c r="A70" s="16" t="s">
        <v>84</v>
      </c>
      <c r="B70" s="124" t="s">
        <v>331</v>
      </c>
      <c r="C70" s="93" t="s">
        <v>212</v>
      </c>
      <c r="D70" s="94" t="s">
        <v>78</v>
      </c>
      <c r="E70" s="28">
        <v>13835128</v>
      </c>
      <c r="F70" s="28">
        <v>13819218</v>
      </c>
      <c r="G70" s="28">
        <v>11760427</v>
      </c>
      <c r="H70" s="28">
        <v>486340</v>
      </c>
      <c r="I70" s="17">
        <f t="shared" si="14"/>
        <v>85.101971761354363</v>
      </c>
      <c r="J70" s="18">
        <f t="shared" si="15"/>
        <v>3.5193018881386777</v>
      </c>
      <c r="K70" s="30">
        <v>8</v>
      </c>
      <c r="L70" s="20">
        <f t="shared" si="1"/>
        <v>23.698346912392012</v>
      </c>
      <c r="M70" s="21">
        <f t="shared" si="2"/>
        <v>27.071552985682136</v>
      </c>
      <c r="N70" s="20">
        <v>3898</v>
      </c>
    </row>
    <row r="71" spans="1:14" ht="15.75" customHeight="1">
      <c r="A71" s="16" t="s">
        <v>85</v>
      </c>
      <c r="B71" s="124" t="s">
        <v>332</v>
      </c>
      <c r="C71" s="93" t="s">
        <v>212</v>
      </c>
      <c r="D71" s="94" t="s">
        <v>78</v>
      </c>
      <c r="E71" s="28">
        <v>14391236</v>
      </c>
      <c r="F71" s="28">
        <v>14368608</v>
      </c>
      <c r="G71" s="28">
        <v>12610155</v>
      </c>
      <c r="H71" s="28">
        <v>588841</v>
      </c>
      <c r="I71" s="17">
        <f t="shared" si="14"/>
        <v>87.76184164812625</v>
      </c>
      <c r="J71" s="18">
        <f t="shared" si="15"/>
        <v>4.0981074854293471</v>
      </c>
      <c r="K71" s="30">
        <v>9</v>
      </c>
      <c r="L71" s="20">
        <f t="shared" si="1"/>
        <v>27.5842506282405</v>
      </c>
      <c r="M71" s="21">
        <f t="shared" si="2"/>
        <v>31.523903734071901</v>
      </c>
      <c r="N71" s="20">
        <v>5042</v>
      </c>
    </row>
    <row r="72" spans="1:14" ht="15.75" customHeight="1">
      <c r="A72" s="16" t="s">
        <v>86</v>
      </c>
      <c r="B72" s="124" t="s">
        <v>333</v>
      </c>
      <c r="C72" s="93" t="s">
        <v>212</v>
      </c>
      <c r="D72" s="94" t="s">
        <v>78</v>
      </c>
      <c r="E72" s="28">
        <v>15947454</v>
      </c>
      <c r="F72" s="28">
        <v>15923618</v>
      </c>
      <c r="G72" s="28">
        <v>14089628</v>
      </c>
      <c r="H72" s="28">
        <v>627984</v>
      </c>
      <c r="I72" s="17">
        <f t="shared" si="14"/>
        <v>88.482579775525892</v>
      </c>
      <c r="J72" s="18">
        <f t="shared" si="15"/>
        <v>3.943726859059292</v>
      </c>
      <c r="K72" s="30">
        <v>10</v>
      </c>
      <c r="L72" s="20">
        <f t="shared" si="1"/>
        <v>26.547184271545788</v>
      </c>
      <c r="M72" s="21">
        <f t="shared" si="2"/>
        <v>30.336360454302245</v>
      </c>
      <c r="N72" s="20">
        <v>6166</v>
      </c>
    </row>
    <row r="73" spans="1:14" ht="15.75" customHeight="1">
      <c r="A73" s="16" t="s">
        <v>87</v>
      </c>
      <c r="B73" s="124" t="s">
        <v>334</v>
      </c>
      <c r="C73" s="93" t="s">
        <v>212</v>
      </c>
      <c r="D73" s="94" t="s">
        <v>78</v>
      </c>
      <c r="E73" s="28">
        <v>18998120</v>
      </c>
      <c r="F73" s="28">
        <v>18971081</v>
      </c>
      <c r="G73" s="28">
        <v>16843340</v>
      </c>
      <c r="H73" s="28">
        <v>729685</v>
      </c>
      <c r="I73" s="17">
        <f t="shared" si="14"/>
        <v>88.784292260414674</v>
      </c>
      <c r="J73" s="18">
        <f t="shared" si="15"/>
        <v>3.8463016419570395</v>
      </c>
      <c r="K73" s="30">
        <v>11</v>
      </c>
      <c r="L73" s="20">
        <f t="shared" si="1"/>
        <v>25.893218482150463</v>
      </c>
      <c r="M73" s="21">
        <f t="shared" si="2"/>
        <v>29.586935707361842</v>
      </c>
      <c r="N73" s="20">
        <v>4262</v>
      </c>
    </row>
    <row r="74" spans="1:14" ht="15.75" customHeight="1">
      <c r="A74" s="16" t="s">
        <v>88</v>
      </c>
      <c r="B74" s="124" t="s">
        <v>340</v>
      </c>
      <c r="C74" s="93" t="s">
        <v>212</v>
      </c>
      <c r="D74" s="94" t="s">
        <v>78</v>
      </c>
      <c r="E74" s="28">
        <v>22153576</v>
      </c>
      <c r="F74" s="28">
        <v>22131334</v>
      </c>
      <c r="G74" s="28">
        <v>19606169</v>
      </c>
      <c r="H74" s="28">
        <v>918590</v>
      </c>
      <c r="I74" s="17">
        <f t="shared" si="14"/>
        <v>88.590091315778793</v>
      </c>
      <c r="J74" s="18">
        <f t="shared" si="15"/>
        <v>4.1506309560914856</v>
      </c>
      <c r="K74" s="30">
        <v>14</v>
      </c>
      <c r="L74" s="20">
        <f t="shared" si="1"/>
        <v>27.953688257975628</v>
      </c>
      <c r="M74" s="21">
        <f t="shared" si="2"/>
        <v>31.927930431472966</v>
      </c>
      <c r="N74" s="20">
        <v>6141</v>
      </c>
    </row>
    <row r="75" spans="1:14" ht="15.75" customHeight="1">
      <c r="A75" s="22" t="s">
        <v>89</v>
      </c>
      <c r="B75" s="125" t="s">
        <v>341</v>
      </c>
      <c r="C75" s="95" t="s">
        <v>212</v>
      </c>
      <c r="D75" s="96" t="s">
        <v>78</v>
      </c>
      <c r="E75" s="28">
        <v>23616230</v>
      </c>
      <c r="F75" s="31">
        <v>23582953</v>
      </c>
      <c r="G75" s="31">
        <v>20974637</v>
      </c>
      <c r="H75" s="31">
        <v>948443</v>
      </c>
      <c r="I75" s="32">
        <f t="shared" si="14"/>
        <v>88.939824457098311</v>
      </c>
      <c r="J75" s="24">
        <f t="shared" si="15"/>
        <v>4.0217312903943796</v>
      </c>
      <c r="K75" s="33">
        <v>15</v>
      </c>
      <c r="L75" s="26">
        <f t="shared" si="1"/>
        <v>27.074591299326727</v>
      </c>
      <c r="M75" s="27">
        <f t="shared" si="2"/>
        <v>30.936394541495225</v>
      </c>
      <c r="N75" s="26">
        <v>4626</v>
      </c>
    </row>
    <row r="76" spans="1:14" ht="15.75" customHeight="1">
      <c r="A76" s="10" t="s">
        <v>90</v>
      </c>
      <c r="B76" s="123" t="s">
        <v>377</v>
      </c>
      <c r="C76" s="91" t="s">
        <v>212</v>
      </c>
      <c r="D76" s="92" t="s">
        <v>91</v>
      </c>
      <c r="E76" s="29">
        <v>6518782</v>
      </c>
      <c r="F76" s="29">
        <v>6508965</v>
      </c>
      <c r="G76" s="29">
        <v>5822263</v>
      </c>
      <c r="H76" s="29">
        <v>261776</v>
      </c>
      <c r="I76" s="17">
        <f t="shared" si="14"/>
        <v>89.449904861986511</v>
      </c>
      <c r="J76" s="18">
        <f t="shared" si="15"/>
        <v>4.0217761195520332</v>
      </c>
      <c r="K76" s="11">
        <v>4</v>
      </c>
      <c r="L76" s="14">
        <f t="shared" si="1"/>
        <v>27.072266298702885</v>
      </c>
      <c r="M76" s="15">
        <f t="shared" si="2"/>
        <v>30.936739381169485</v>
      </c>
      <c r="N76" s="14">
        <v>1216</v>
      </c>
    </row>
    <row r="77" spans="1:14" ht="15.75" customHeight="1">
      <c r="A77" s="16" t="s">
        <v>92</v>
      </c>
      <c r="B77" s="124" t="s">
        <v>224</v>
      </c>
      <c r="C77" s="93" t="s">
        <v>212</v>
      </c>
      <c r="D77" s="94" t="s">
        <v>91</v>
      </c>
      <c r="E77" s="28">
        <v>8269238</v>
      </c>
      <c r="F77" s="28">
        <v>8252174</v>
      </c>
      <c r="G77" s="28">
        <v>7459290</v>
      </c>
      <c r="H77" s="28">
        <v>325453</v>
      </c>
      <c r="I77" s="17">
        <f t="shared" si="14"/>
        <v>90.391816750349662</v>
      </c>
      <c r="J77" s="18">
        <f t="shared" si="15"/>
        <v>3.9438455854178542</v>
      </c>
      <c r="K77" s="30">
        <v>5</v>
      </c>
      <c r="L77" s="20">
        <f t="shared" si="1"/>
        <v>26.532857907092836</v>
      </c>
      <c r="M77" s="21">
        <f t="shared" si="2"/>
        <v>30.337273733983494</v>
      </c>
      <c r="N77" s="20">
        <v>1216</v>
      </c>
    </row>
    <row r="78" spans="1:14" ht="15.75" customHeight="1">
      <c r="A78" s="16" t="s">
        <v>93</v>
      </c>
      <c r="B78" s="124" t="s">
        <v>229</v>
      </c>
      <c r="C78" s="93" t="s">
        <v>212</v>
      </c>
      <c r="D78" s="94" t="s">
        <v>91</v>
      </c>
      <c r="E78" s="28">
        <v>14673934</v>
      </c>
      <c r="F78" s="28">
        <v>14638984</v>
      </c>
      <c r="G78" s="28">
        <v>13322671</v>
      </c>
      <c r="H78" s="28">
        <v>580433</v>
      </c>
      <c r="I78" s="17">
        <f t="shared" si="14"/>
        <v>91.008166960220734</v>
      </c>
      <c r="J78" s="18">
        <f t="shared" si="15"/>
        <v>3.9649814495322899</v>
      </c>
      <c r="K78" s="30">
        <v>9</v>
      </c>
      <c r="L78" s="20">
        <f t="shared" si="1"/>
        <v>26.666546685259434</v>
      </c>
      <c r="M78" s="21">
        <f t="shared" si="2"/>
        <v>30.499857304094537</v>
      </c>
      <c r="N78" s="36" t="s">
        <v>54</v>
      </c>
    </row>
    <row r="79" spans="1:14" ht="15.75" customHeight="1">
      <c r="A79" s="16" t="s">
        <v>94</v>
      </c>
      <c r="B79" s="124" t="s">
        <v>233</v>
      </c>
      <c r="C79" s="93" t="s">
        <v>212</v>
      </c>
      <c r="D79" s="94" t="s">
        <v>91</v>
      </c>
      <c r="E79" s="28">
        <v>16799564</v>
      </c>
      <c r="F79" s="28">
        <v>16777153</v>
      </c>
      <c r="G79" s="28">
        <v>15310744</v>
      </c>
      <c r="H79" s="28">
        <v>659328</v>
      </c>
      <c r="I79" s="17">
        <f t="shared" si="14"/>
        <v>91.259488424525898</v>
      </c>
      <c r="J79" s="18">
        <f t="shared" si="15"/>
        <v>3.9299158802449976</v>
      </c>
      <c r="K79" s="30">
        <v>10</v>
      </c>
      <c r="L79" s="20">
        <f t="shared" si="1"/>
        <v>26.458471572051149</v>
      </c>
      <c r="M79" s="21">
        <f t="shared" si="2"/>
        <v>30.230122155730751</v>
      </c>
      <c r="N79" s="36" t="s">
        <v>54</v>
      </c>
    </row>
    <row r="80" spans="1:14" ht="15.75" customHeight="1">
      <c r="A80" s="16" t="s">
        <v>95</v>
      </c>
      <c r="B80" s="124" t="s">
        <v>234</v>
      </c>
      <c r="C80" s="93" t="s">
        <v>212</v>
      </c>
      <c r="D80" s="94" t="s">
        <v>91</v>
      </c>
      <c r="E80" s="28">
        <v>16987434</v>
      </c>
      <c r="F80" s="28">
        <v>16969740</v>
      </c>
      <c r="G80" s="28">
        <v>15424258</v>
      </c>
      <c r="H80" s="28">
        <v>683918</v>
      </c>
      <c r="I80" s="17">
        <f t="shared" si="14"/>
        <v>90.892718450606793</v>
      </c>
      <c r="J80" s="18">
        <f t="shared" si="15"/>
        <v>4.0302208519399825</v>
      </c>
      <c r="K80" s="30">
        <v>11</v>
      </c>
      <c r="L80" s="20">
        <f t="shared" si="1"/>
        <v>27.141728091879067</v>
      </c>
      <c r="M80" s="21">
        <f t="shared" si="2"/>
        <v>31.001698861076786</v>
      </c>
      <c r="N80" s="36" t="s">
        <v>54</v>
      </c>
    </row>
    <row r="81" spans="1:14" ht="15.75" customHeight="1">
      <c r="A81" s="16" t="s">
        <v>96</v>
      </c>
      <c r="B81" s="124" t="s">
        <v>317</v>
      </c>
      <c r="C81" s="93" t="s">
        <v>212</v>
      </c>
      <c r="D81" s="94" t="s">
        <v>91</v>
      </c>
      <c r="E81" s="28">
        <v>13091552</v>
      </c>
      <c r="F81" s="28">
        <v>13076651</v>
      </c>
      <c r="G81" s="28">
        <v>11918661</v>
      </c>
      <c r="H81" s="28">
        <v>518082</v>
      </c>
      <c r="I81" s="17">
        <f t="shared" si="14"/>
        <v>91.144598108491238</v>
      </c>
      <c r="J81" s="18">
        <f t="shared" si="15"/>
        <v>3.9618859599449432</v>
      </c>
      <c r="K81" s="30">
        <v>8</v>
      </c>
      <c r="L81" s="20">
        <f t="shared" si="1"/>
        <v>26.67894257647556</v>
      </c>
      <c r="M81" s="21">
        <f t="shared" si="2"/>
        <v>30.476045845730333</v>
      </c>
      <c r="N81" s="20">
        <v>2137</v>
      </c>
    </row>
    <row r="82" spans="1:14" ht="15.75" customHeight="1">
      <c r="A82" s="16" t="s">
        <v>97</v>
      </c>
      <c r="B82" s="124" t="s">
        <v>321</v>
      </c>
      <c r="C82" s="93" t="s">
        <v>212</v>
      </c>
      <c r="D82" s="94" t="s">
        <v>91</v>
      </c>
      <c r="E82" s="28">
        <v>14531010</v>
      </c>
      <c r="F82" s="28">
        <v>14517626</v>
      </c>
      <c r="G82" s="28">
        <v>13185005</v>
      </c>
      <c r="H82" s="28">
        <v>613217</v>
      </c>
      <c r="I82" s="17">
        <f t="shared" si="14"/>
        <v>90.820668613449612</v>
      </c>
      <c r="J82" s="18">
        <f t="shared" si="15"/>
        <v>4.2239481854677896</v>
      </c>
      <c r="K82" s="30">
        <v>10</v>
      </c>
      <c r="L82" s="20">
        <f t="shared" si="1"/>
        <v>28.449826894422589</v>
      </c>
      <c r="M82" s="21">
        <f t="shared" si="2"/>
        <v>32.491909118982996</v>
      </c>
      <c r="N82" s="20">
        <v>2137</v>
      </c>
    </row>
    <row r="83" spans="1:14" ht="15.75" customHeight="1">
      <c r="A83" s="16" t="s">
        <v>98</v>
      </c>
      <c r="B83" s="124" t="s">
        <v>335</v>
      </c>
      <c r="C83" s="93" t="s">
        <v>212</v>
      </c>
      <c r="D83" s="94" t="s">
        <v>91</v>
      </c>
      <c r="E83" s="28">
        <v>10561246</v>
      </c>
      <c r="F83" s="28">
        <v>10555095</v>
      </c>
      <c r="G83" s="28">
        <v>9509038</v>
      </c>
      <c r="H83" s="28">
        <v>456764</v>
      </c>
      <c r="I83" s="17">
        <f t="shared" si="14"/>
        <v>90.089553907378388</v>
      </c>
      <c r="J83" s="18">
        <f t="shared" si="15"/>
        <v>4.3274267071968557</v>
      </c>
      <c r="K83" s="30">
        <v>7</v>
      </c>
      <c r="L83" s="20">
        <f t="shared" si="1"/>
        <v>29.156672093127451</v>
      </c>
      <c r="M83" s="21">
        <f t="shared" si="2"/>
        <v>33.287897747668119</v>
      </c>
      <c r="N83" s="20">
        <v>2824</v>
      </c>
    </row>
    <row r="84" spans="1:14" ht="15.75" customHeight="1">
      <c r="A84" s="16" t="s">
        <v>99</v>
      </c>
      <c r="B84" s="124" t="s">
        <v>339</v>
      </c>
      <c r="C84" s="93" t="s">
        <v>212</v>
      </c>
      <c r="D84" s="94" t="s">
        <v>91</v>
      </c>
      <c r="E84" s="28">
        <v>8532868</v>
      </c>
      <c r="F84" s="28">
        <v>8519894</v>
      </c>
      <c r="G84" s="28">
        <v>7727053</v>
      </c>
      <c r="H84" s="28">
        <v>364601</v>
      </c>
      <c r="I84" s="17">
        <f t="shared" si="14"/>
        <v>90.694238684190196</v>
      </c>
      <c r="J84" s="18">
        <f t="shared" si="15"/>
        <v>4.2794077015512171</v>
      </c>
      <c r="K84" s="30">
        <v>6</v>
      </c>
      <c r="L84" s="20">
        <f t="shared" si="1"/>
        <v>28.806073991334696</v>
      </c>
      <c r="M84" s="21">
        <f t="shared" si="2"/>
        <v>32.91852078116321</v>
      </c>
      <c r="N84" s="20">
        <v>2838</v>
      </c>
    </row>
    <row r="85" spans="1:14" ht="15.75" customHeight="1">
      <c r="A85" s="16" t="s">
        <v>100</v>
      </c>
      <c r="B85" s="124" t="s">
        <v>349</v>
      </c>
      <c r="C85" s="93" t="s">
        <v>212</v>
      </c>
      <c r="D85" s="94" t="s">
        <v>91</v>
      </c>
      <c r="E85" s="28">
        <v>37594708</v>
      </c>
      <c r="F85" s="28">
        <v>37550623</v>
      </c>
      <c r="G85" s="28">
        <v>33528895</v>
      </c>
      <c r="H85" s="28">
        <v>1477974</v>
      </c>
      <c r="I85" s="17">
        <f t="shared" si="14"/>
        <v>89.289850131115003</v>
      </c>
      <c r="J85" s="18">
        <f t="shared" si="15"/>
        <v>3.9359506765040888</v>
      </c>
      <c r="K85" s="30">
        <v>23</v>
      </c>
      <c r="L85" s="20">
        <f t="shared" si="1"/>
        <v>26.503383569095277</v>
      </c>
      <c r="M85" s="21">
        <f t="shared" si="2"/>
        <v>30.276543665416067</v>
      </c>
      <c r="N85" s="20">
        <v>924</v>
      </c>
    </row>
    <row r="86" spans="1:14" ht="15.75" customHeight="1">
      <c r="A86" s="16" t="s">
        <v>101</v>
      </c>
      <c r="B86" s="124" t="s">
        <v>353</v>
      </c>
      <c r="C86" s="93" t="s">
        <v>212</v>
      </c>
      <c r="D86" s="94" t="s">
        <v>91</v>
      </c>
      <c r="E86" s="28">
        <v>15997242</v>
      </c>
      <c r="F86" s="28">
        <v>15985687</v>
      </c>
      <c r="G86" s="28">
        <v>14530266</v>
      </c>
      <c r="H86" s="28">
        <v>678730</v>
      </c>
      <c r="I86" s="17">
        <f t="shared" si="14"/>
        <v>90.895474182623488</v>
      </c>
      <c r="J86" s="18">
        <f t="shared" si="15"/>
        <v>4.2458606877514873</v>
      </c>
      <c r="K86" s="30">
        <v>10</v>
      </c>
      <c r="L86" s="20">
        <f t="shared" si="1"/>
        <v>28.603104617461806</v>
      </c>
      <c r="M86" s="21">
        <f t="shared" si="2"/>
        <v>32.660466828857594</v>
      </c>
      <c r="N86" s="20">
        <v>924</v>
      </c>
    </row>
    <row r="87" spans="1:14" ht="15.75" customHeight="1">
      <c r="A87" s="22" t="s">
        <v>102</v>
      </c>
      <c r="B87" s="125" t="s">
        <v>354</v>
      </c>
      <c r="C87" s="95" t="s">
        <v>212</v>
      </c>
      <c r="D87" s="96" t="s">
        <v>91</v>
      </c>
      <c r="E87" s="31">
        <v>18760460</v>
      </c>
      <c r="F87" s="31">
        <v>18738654</v>
      </c>
      <c r="G87" s="31">
        <v>17117325</v>
      </c>
      <c r="H87" s="31">
        <v>761434</v>
      </c>
      <c r="I87" s="32">
        <f t="shared" si="14"/>
        <v>91.34767630588621</v>
      </c>
      <c r="J87" s="24">
        <f t="shared" si="15"/>
        <v>4.0634402022685299</v>
      </c>
      <c r="K87" s="33">
        <v>12</v>
      </c>
      <c r="L87" s="26">
        <f t="shared" si="1"/>
        <v>27.362137822571057</v>
      </c>
      <c r="M87" s="27">
        <f t="shared" si="2"/>
        <v>31.257232325142535</v>
      </c>
      <c r="N87" s="26">
        <v>924</v>
      </c>
    </row>
    <row r="88" spans="1:14" ht="15.75" customHeight="1">
      <c r="A88" s="10" t="s">
        <v>103</v>
      </c>
      <c r="B88" s="123" t="s">
        <v>220</v>
      </c>
      <c r="C88" s="91" t="s">
        <v>212</v>
      </c>
      <c r="D88" s="92" t="s">
        <v>104</v>
      </c>
      <c r="E88" s="29">
        <v>21613100</v>
      </c>
      <c r="F88" s="29">
        <v>21592710</v>
      </c>
      <c r="G88" s="29">
        <v>19153373</v>
      </c>
      <c r="H88" s="29">
        <v>900041</v>
      </c>
      <c r="I88" s="17">
        <f t="shared" si="14"/>
        <v>88.702960397282226</v>
      </c>
      <c r="J88" s="18">
        <f t="shared" si="15"/>
        <v>4.1682632703352196</v>
      </c>
      <c r="K88" s="11">
        <v>14</v>
      </c>
      <c r="L88" s="14">
        <f t="shared" si="1"/>
        <v>28.074140844355785</v>
      </c>
      <c r="M88" s="15">
        <f t="shared" si="2"/>
        <v>32.063563617963226</v>
      </c>
      <c r="N88" s="14">
        <v>565</v>
      </c>
    </row>
    <row r="89" spans="1:14" ht="15.75" customHeight="1">
      <c r="A89" s="16" t="s">
        <v>105</v>
      </c>
      <c r="B89" s="124" t="s">
        <v>225</v>
      </c>
      <c r="C89" s="93" t="s">
        <v>212</v>
      </c>
      <c r="D89" s="94" t="s">
        <v>104</v>
      </c>
      <c r="E89" s="28">
        <v>14257748</v>
      </c>
      <c r="F89" s="28">
        <v>14221925</v>
      </c>
      <c r="G89" s="28">
        <v>12540174</v>
      </c>
      <c r="H89" s="28">
        <v>555590</v>
      </c>
      <c r="I89" s="17">
        <f t="shared" si="14"/>
        <v>88.174941155996805</v>
      </c>
      <c r="J89" s="18">
        <f t="shared" si="15"/>
        <v>3.9065738287889999</v>
      </c>
      <c r="K89" s="30">
        <v>9</v>
      </c>
      <c r="L89" s="20">
        <f t="shared" si="1"/>
        <v>26.270281686825662</v>
      </c>
      <c r="M89" s="21">
        <f t="shared" si="2"/>
        <v>30.050567913761537</v>
      </c>
      <c r="N89" s="20">
        <v>1216</v>
      </c>
    </row>
    <row r="90" spans="1:14" ht="15.75" customHeight="1">
      <c r="A90" s="16" t="s">
        <v>106</v>
      </c>
      <c r="B90" s="124" t="s">
        <v>226</v>
      </c>
      <c r="C90" s="93" t="s">
        <v>212</v>
      </c>
      <c r="D90" s="94" t="s">
        <v>104</v>
      </c>
      <c r="E90" s="28">
        <v>16069202</v>
      </c>
      <c r="F90" s="28">
        <v>16010703</v>
      </c>
      <c r="G90" s="28">
        <v>14256503</v>
      </c>
      <c r="H90" s="28">
        <v>683574</v>
      </c>
      <c r="I90" s="17">
        <f t="shared" si="14"/>
        <v>89.043579160765134</v>
      </c>
      <c r="J90" s="18">
        <f t="shared" si="15"/>
        <v>4.2694814837299777</v>
      </c>
      <c r="K90" s="30">
        <v>11</v>
      </c>
      <c r="L90" s="20">
        <f t="shared" si="1"/>
        <v>28.678238315404958</v>
      </c>
      <c r="M90" s="21">
        <f t="shared" si="2"/>
        <v>32.842165259461368</v>
      </c>
      <c r="N90" s="20">
        <v>1216</v>
      </c>
    </row>
    <row r="91" spans="1:14" ht="15.75" customHeight="1">
      <c r="A91" s="16" t="s">
        <v>107</v>
      </c>
      <c r="B91" s="124" t="s">
        <v>377</v>
      </c>
      <c r="C91" s="93" t="s">
        <v>212</v>
      </c>
      <c r="D91" s="94" t="s">
        <v>104</v>
      </c>
      <c r="E91" s="28">
        <v>20342630</v>
      </c>
      <c r="F91" s="28">
        <v>20315712</v>
      </c>
      <c r="G91" s="28">
        <v>17397995</v>
      </c>
      <c r="H91" s="28">
        <v>272085</v>
      </c>
      <c r="I91" s="17">
        <f t="shared" si="14"/>
        <v>85.638125801350213</v>
      </c>
      <c r="J91" s="18">
        <f t="shared" si="15"/>
        <v>1.3392836047291869</v>
      </c>
      <c r="K91" s="30">
        <v>4</v>
      </c>
      <c r="L91" s="20">
        <f t="shared" si="1"/>
        <v>9.0169309419500046</v>
      </c>
      <c r="M91" s="21">
        <f t="shared" si="2"/>
        <v>10.302181574839899</v>
      </c>
      <c r="N91" s="20">
        <v>1216</v>
      </c>
    </row>
    <row r="92" spans="1:14" ht="15.75" customHeight="1">
      <c r="A92" s="16" t="s">
        <v>108</v>
      </c>
      <c r="B92" s="124" t="s">
        <v>315</v>
      </c>
      <c r="C92" s="93" t="s">
        <v>212</v>
      </c>
      <c r="D92" s="94" t="s">
        <v>104</v>
      </c>
      <c r="E92" s="28">
        <v>23412122</v>
      </c>
      <c r="F92" s="28">
        <v>23395560</v>
      </c>
      <c r="G92" s="28">
        <v>20565372</v>
      </c>
      <c r="H92" s="28">
        <v>993688</v>
      </c>
      <c r="I92" s="17">
        <f t="shared" si="14"/>
        <v>87.902884136990096</v>
      </c>
      <c r="J92" s="18">
        <f t="shared" si="15"/>
        <v>4.2473358192751105</v>
      </c>
      <c r="K92" s="30">
        <v>15</v>
      </c>
      <c r="L92" s="20">
        <f t="shared" si="1"/>
        <v>28.613468803550145</v>
      </c>
      <c r="M92" s="21">
        <f t="shared" si="2"/>
        <v>32.671813994423928</v>
      </c>
      <c r="N92" s="20">
        <v>411</v>
      </c>
    </row>
    <row r="93" spans="1:14" ht="15.75" customHeight="1">
      <c r="A93" s="16" t="s">
        <v>109</v>
      </c>
      <c r="B93" s="124" t="s">
        <v>318</v>
      </c>
      <c r="C93" s="93" t="s">
        <v>212</v>
      </c>
      <c r="D93" s="94" t="s">
        <v>104</v>
      </c>
      <c r="E93" s="28">
        <v>24992762</v>
      </c>
      <c r="F93" s="28">
        <v>24938013</v>
      </c>
      <c r="G93" s="28">
        <v>22247989</v>
      </c>
      <c r="H93" s="28">
        <v>952443</v>
      </c>
      <c r="I93" s="17">
        <f t="shared" si="14"/>
        <v>89.213158241596886</v>
      </c>
      <c r="J93" s="18">
        <f t="shared" si="15"/>
        <v>3.8192417334933624</v>
      </c>
      <c r="K93" s="30">
        <v>15</v>
      </c>
      <c r="L93" s="20">
        <f t="shared" si="1"/>
        <v>25.691294323307762</v>
      </c>
      <c r="M93" s="21">
        <f t="shared" si="2"/>
        <v>29.378782565333555</v>
      </c>
      <c r="N93" s="20">
        <v>659</v>
      </c>
    </row>
    <row r="94" spans="1:14" ht="15.75" customHeight="1">
      <c r="A94" s="16" t="s">
        <v>110</v>
      </c>
      <c r="B94" s="124" t="s">
        <v>355</v>
      </c>
      <c r="C94" s="93" t="s">
        <v>212</v>
      </c>
      <c r="D94" s="94" t="s">
        <v>104</v>
      </c>
      <c r="E94" s="28">
        <v>22993720</v>
      </c>
      <c r="F94" s="28">
        <v>22956469</v>
      </c>
      <c r="G94" s="28">
        <v>20601976</v>
      </c>
      <c r="H94" s="28">
        <v>851803</v>
      </c>
      <c r="I94" s="17">
        <f t="shared" si="14"/>
        <v>89.743662233072513</v>
      </c>
      <c r="J94" s="18">
        <f t="shared" si="15"/>
        <v>3.7105140167679971</v>
      </c>
      <c r="K94" s="30">
        <v>13</v>
      </c>
      <c r="L94" s="20">
        <f t="shared" si="1"/>
        <v>24.974176143883895</v>
      </c>
      <c r="M94" s="21">
        <f t="shared" si="2"/>
        <v>28.542415513599977</v>
      </c>
      <c r="N94" s="20">
        <v>490</v>
      </c>
    </row>
    <row r="95" spans="1:14" ht="15.75" customHeight="1">
      <c r="A95" s="16" t="s">
        <v>111</v>
      </c>
      <c r="B95" s="124" t="s">
        <v>356</v>
      </c>
      <c r="C95" s="93" t="s">
        <v>212</v>
      </c>
      <c r="D95" s="94" t="s">
        <v>104</v>
      </c>
      <c r="E95" s="28">
        <v>41248706</v>
      </c>
      <c r="F95" s="28">
        <v>41167888</v>
      </c>
      <c r="G95" s="28">
        <v>36967561</v>
      </c>
      <c r="H95" s="28">
        <v>1597945</v>
      </c>
      <c r="I95" s="17">
        <f t="shared" si="14"/>
        <v>89.797079218637606</v>
      </c>
      <c r="J95" s="18">
        <f t="shared" si="15"/>
        <v>3.8815326159068451</v>
      </c>
      <c r="K95" s="30">
        <v>24</v>
      </c>
      <c r="L95" s="20">
        <f t="shared" si="1"/>
        <v>26.116365738475078</v>
      </c>
      <c r="M95" s="21">
        <f t="shared" si="2"/>
        <v>29.857943199283422</v>
      </c>
      <c r="N95" s="20">
        <v>692</v>
      </c>
    </row>
    <row r="96" spans="1:14" ht="15.75" customHeight="1">
      <c r="A96" s="16" t="s">
        <v>112</v>
      </c>
      <c r="B96" s="124" t="s">
        <v>357</v>
      </c>
      <c r="C96" s="93" t="s">
        <v>212</v>
      </c>
      <c r="D96" s="94" t="s">
        <v>104</v>
      </c>
      <c r="E96" s="28">
        <v>21261134</v>
      </c>
      <c r="F96" s="28">
        <v>21193340</v>
      </c>
      <c r="G96" s="28">
        <v>19070883</v>
      </c>
      <c r="H96" s="28">
        <v>773774</v>
      </c>
      <c r="I96" s="17">
        <f t="shared" si="14"/>
        <v>89.985264238671206</v>
      </c>
      <c r="J96" s="18">
        <f t="shared" si="15"/>
        <v>3.6510243312285842</v>
      </c>
      <c r="K96" s="30">
        <v>12</v>
      </c>
      <c r="L96" s="20">
        <f t="shared" si="1"/>
        <v>24.535163235339514</v>
      </c>
      <c r="M96" s="21">
        <f t="shared" si="2"/>
        <v>28.084802547912187</v>
      </c>
      <c r="N96" s="20">
        <v>420</v>
      </c>
    </row>
    <row r="97" spans="1:14" ht="15.75" customHeight="1">
      <c r="A97" s="22" t="s">
        <v>113</v>
      </c>
      <c r="B97" s="125" t="s">
        <v>358</v>
      </c>
      <c r="C97" s="95" t="s">
        <v>212</v>
      </c>
      <c r="D97" s="96" t="s">
        <v>104</v>
      </c>
      <c r="E97" s="31">
        <v>29799944</v>
      </c>
      <c r="F97" s="31">
        <v>29737151</v>
      </c>
      <c r="G97" s="31">
        <v>26867761</v>
      </c>
      <c r="H97" s="31">
        <v>1111190</v>
      </c>
      <c r="I97" s="32">
        <f t="shared" si="14"/>
        <v>90.350824125687097</v>
      </c>
      <c r="J97" s="24">
        <f t="shared" si="15"/>
        <v>3.7367063172931396</v>
      </c>
      <c r="K97" s="33">
        <v>17</v>
      </c>
      <c r="L97" s="26">
        <f t="shared" si="1"/>
        <v>25.138196700389241</v>
      </c>
      <c r="M97" s="27">
        <f t="shared" si="2"/>
        <v>28.743894748408767</v>
      </c>
      <c r="N97" s="26">
        <v>648</v>
      </c>
    </row>
    <row r="98" spans="1:14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3"/>
      <c r="M98" s="4"/>
    </row>
    <row r="99" spans="1:14" ht="15.75" customHeight="1">
      <c r="A99" s="38" t="s">
        <v>114</v>
      </c>
      <c r="B99" s="89"/>
      <c r="C99" s="89"/>
      <c r="D99" s="39"/>
      <c r="E99" s="40">
        <f t="shared" ref="E99:N99" si="16">AVERAGE(E4:E97)</f>
        <v>17252043.872340426</v>
      </c>
      <c r="F99" s="40">
        <f t="shared" si="16"/>
        <v>17223186.148936171</v>
      </c>
      <c r="G99" s="40">
        <f t="shared" si="16"/>
        <v>15348717.372340426</v>
      </c>
      <c r="H99" s="40">
        <f t="shared" si="16"/>
        <v>669570.32978723408</v>
      </c>
      <c r="I99" s="40">
        <f t="shared" si="16"/>
        <v>89.032604073463133</v>
      </c>
      <c r="J99" s="41">
        <f t="shared" si="16"/>
        <v>3.9479102757107296</v>
      </c>
      <c r="K99" s="40">
        <f t="shared" si="16"/>
        <v>10.425531914893616</v>
      </c>
      <c r="L99" s="40">
        <f t="shared" si="16"/>
        <v>26.210679424246273</v>
      </c>
      <c r="M99" s="40">
        <f t="shared" si="16"/>
        <v>30.368540582390221</v>
      </c>
      <c r="N99" s="5">
        <f t="shared" si="16"/>
        <v>1606.7441860465117</v>
      </c>
    </row>
    <row r="100" spans="1:14" ht="15.75" customHeight="1">
      <c r="A100" s="42"/>
      <c r="B100" s="90"/>
      <c r="C100" s="90"/>
      <c r="D100" s="42"/>
      <c r="E100" s="42"/>
      <c r="F100" s="42"/>
      <c r="G100" s="42"/>
      <c r="H100" s="42"/>
      <c r="I100" s="42"/>
      <c r="J100" s="42"/>
      <c r="K100" s="42"/>
      <c r="L100" s="43"/>
      <c r="M100" s="44"/>
      <c r="N100" s="45"/>
    </row>
    <row r="101" spans="1:14" ht="15.75" customHeight="1">
      <c r="L101" s="46"/>
      <c r="M101" s="47"/>
    </row>
    <row r="102" spans="1:14" ht="15.75" customHeight="1">
      <c r="A102" s="49" t="s">
        <v>115</v>
      </c>
      <c r="B102" s="120" t="s">
        <v>239</v>
      </c>
      <c r="C102" s="114" t="s">
        <v>213</v>
      </c>
      <c r="D102" s="115" t="s">
        <v>116</v>
      </c>
      <c r="E102" s="100">
        <v>11424608</v>
      </c>
      <c r="F102" s="100">
        <v>11404102</v>
      </c>
      <c r="G102" s="100">
        <v>10108390</v>
      </c>
      <c r="H102" s="100">
        <v>413186</v>
      </c>
      <c r="I102" s="108">
        <f>(G102/F102)*100</f>
        <v>88.638193520191237</v>
      </c>
      <c r="J102" s="111">
        <f>(H102/G102)*100</f>
        <v>4.0875549914476981</v>
      </c>
      <c r="K102" s="52">
        <v>7</v>
      </c>
      <c r="L102" s="53">
        <f>(H102/E102)/(8.9/6000)</f>
        <v>24.381787064428099</v>
      </c>
      <c r="M102" s="102">
        <f>J102/0.13</f>
        <v>31.442730703443829</v>
      </c>
      <c r="N102" s="105">
        <v>2407</v>
      </c>
    </row>
    <row r="103" spans="1:14" ht="15.75" customHeight="1">
      <c r="A103" s="55" t="s">
        <v>117</v>
      </c>
      <c r="B103" s="121" t="s">
        <v>377</v>
      </c>
      <c r="C103" s="116" t="s">
        <v>213</v>
      </c>
      <c r="D103" s="117" t="s">
        <v>116</v>
      </c>
      <c r="E103" s="99">
        <v>25761252</v>
      </c>
      <c r="F103" s="99">
        <v>25693987</v>
      </c>
      <c r="G103" s="99">
        <v>23029056</v>
      </c>
      <c r="H103" s="99">
        <v>786517</v>
      </c>
      <c r="I103" s="109">
        <f>(G103/F103)*100</f>
        <v>89.628191996827894</v>
      </c>
      <c r="J103" s="112">
        <f>(H103/G103)*100</f>
        <v>3.4153245360990918</v>
      </c>
      <c r="K103" s="57">
        <v>13</v>
      </c>
      <c r="L103" s="54">
        <f>(H103/E103)/(8.9/6000)</f>
        <v>20.582702260560971</v>
      </c>
      <c r="M103" s="103">
        <f>J103/0.13</f>
        <v>26.271727200762243</v>
      </c>
      <c r="N103" s="106">
        <v>2038</v>
      </c>
    </row>
    <row r="104" spans="1:14" ht="15.75" customHeight="1">
      <c r="A104" s="55" t="s">
        <v>118</v>
      </c>
      <c r="B104" s="121" t="s">
        <v>377</v>
      </c>
      <c r="C104" s="116" t="s">
        <v>213</v>
      </c>
      <c r="D104" s="117" t="s">
        <v>116</v>
      </c>
      <c r="E104" s="99">
        <v>5422376</v>
      </c>
      <c r="F104" s="99">
        <v>5413416</v>
      </c>
      <c r="G104" s="99">
        <v>4900854</v>
      </c>
      <c r="H104" s="99">
        <v>204333</v>
      </c>
      <c r="I104" s="109">
        <f>(G104/F104)*100</f>
        <v>90.53163473858281</v>
      </c>
      <c r="J104" s="112">
        <f>(H104/G104)*100</f>
        <v>4.1693345690363346</v>
      </c>
      <c r="K104" s="57">
        <v>4</v>
      </c>
      <c r="L104" s="54">
        <f>(H104/E104)/(8.9/6000)</f>
        <v>25.404469234457906</v>
      </c>
      <c r="M104" s="103">
        <f>J104/0.13</f>
        <v>32.071804377202575</v>
      </c>
      <c r="N104" s="106">
        <v>1250</v>
      </c>
    </row>
    <row r="105" spans="1:14" ht="15.75" customHeight="1">
      <c r="A105" s="55" t="s">
        <v>119</v>
      </c>
      <c r="B105" s="121" t="s">
        <v>243</v>
      </c>
      <c r="C105" s="116" t="s">
        <v>213</v>
      </c>
      <c r="D105" s="117" t="s">
        <v>116</v>
      </c>
      <c r="E105" s="99">
        <v>25260948</v>
      </c>
      <c r="F105" s="99">
        <v>25154321</v>
      </c>
      <c r="G105" s="99">
        <v>23042189</v>
      </c>
      <c r="H105" s="99">
        <v>861959</v>
      </c>
      <c r="I105" s="109">
        <f>(G105/F105)*100</f>
        <v>91.60330346424378</v>
      </c>
      <c r="J105" s="112">
        <f>(H105/G105)*100</f>
        <v>3.7407860859052935</v>
      </c>
      <c r="K105" s="57">
        <v>14</v>
      </c>
      <c r="L105" s="54">
        <f>(H105/E105)/(8.9/6000)</f>
        <v>23.003727138671902</v>
      </c>
      <c r="M105" s="103">
        <f>J105/0.13</f>
        <v>28.775277583886872</v>
      </c>
      <c r="N105" s="106">
        <v>1316</v>
      </c>
    </row>
    <row r="106" spans="1:14" ht="15.75" customHeight="1">
      <c r="A106" s="55" t="s">
        <v>120</v>
      </c>
      <c r="B106" s="121" t="s">
        <v>246</v>
      </c>
      <c r="C106" s="116" t="s">
        <v>213</v>
      </c>
      <c r="D106" s="117" t="s">
        <v>116</v>
      </c>
      <c r="E106" s="99">
        <v>7933682</v>
      </c>
      <c r="F106" s="99">
        <v>7911459</v>
      </c>
      <c r="G106" s="99">
        <v>7207388</v>
      </c>
      <c r="H106" s="99">
        <v>295878</v>
      </c>
      <c r="I106" s="109">
        <f>(G106/F106)*100</f>
        <v>91.100617471442362</v>
      </c>
      <c r="J106" s="112">
        <f>(H106/G106)*100</f>
        <v>4.1052042709508632</v>
      </c>
      <c r="K106" s="57">
        <v>5</v>
      </c>
      <c r="L106" s="54">
        <f>(H106/E106)/(8.9/6000)</f>
        <v>25.141959887822775</v>
      </c>
      <c r="M106" s="103">
        <f>J106/0.13</f>
        <v>31.578494391929716</v>
      </c>
      <c r="N106" s="106">
        <v>1349</v>
      </c>
    </row>
    <row r="107" spans="1:14" ht="15.75" customHeight="1">
      <c r="A107" s="55" t="s">
        <v>121</v>
      </c>
      <c r="B107" s="121" t="s">
        <v>377</v>
      </c>
      <c r="C107" s="116" t="s">
        <v>213</v>
      </c>
      <c r="D107" s="117" t="s">
        <v>116</v>
      </c>
      <c r="E107" s="99">
        <v>12508084</v>
      </c>
      <c r="F107" s="99">
        <v>12461910</v>
      </c>
      <c r="G107" s="99">
        <v>11373916</v>
      </c>
      <c r="H107" s="99">
        <v>201567</v>
      </c>
      <c r="I107" s="109">
        <f>(G107/F107)*100</f>
        <v>91.269444250520181</v>
      </c>
      <c r="J107" s="112">
        <f>(H107/G107)*100</f>
        <v>1.7721864659454141</v>
      </c>
      <c r="K107" s="57">
        <v>3</v>
      </c>
      <c r="L107" s="54">
        <f>(H107/E107)/(8.9/6000)</f>
        <v>10.864003245304341</v>
      </c>
      <c r="M107" s="103">
        <f>J107/0.13</f>
        <v>13.632203584195492</v>
      </c>
      <c r="N107" s="106">
        <v>1112</v>
      </c>
    </row>
    <row r="108" spans="1:14" ht="15.75" customHeight="1">
      <c r="A108" s="55" t="s">
        <v>122</v>
      </c>
      <c r="B108" s="121" t="s">
        <v>247</v>
      </c>
      <c r="C108" s="116" t="s">
        <v>213</v>
      </c>
      <c r="D108" s="117" t="s">
        <v>116</v>
      </c>
      <c r="E108" s="99">
        <v>14360288</v>
      </c>
      <c r="F108" s="99">
        <v>14307674</v>
      </c>
      <c r="G108" s="99">
        <v>13056186</v>
      </c>
      <c r="H108" s="99">
        <v>465024</v>
      </c>
      <c r="I108" s="109">
        <f>(G108/F108)*100</f>
        <v>91.253029667855174</v>
      </c>
      <c r="J108" s="112">
        <f>(H108/G108)*100</f>
        <v>3.561713964552895</v>
      </c>
      <c r="K108" s="57">
        <v>8</v>
      </c>
      <c r="L108" s="54">
        <f>(H108/E108)/(8.9/6000)</f>
        <v>21.830991540190322</v>
      </c>
      <c r="M108" s="103">
        <f>J108/0.13</f>
        <v>27.397799727329961</v>
      </c>
      <c r="N108" s="106">
        <v>1630</v>
      </c>
    </row>
    <row r="109" spans="1:14" ht="15.75" customHeight="1">
      <c r="A109" s="55" t="s">
        <v>123</v>
      </c>
      <c r="B109" s="121" t="s">
        <v>248</v>
      </c>
      <c r="C109" s="116" t="s">
        <v>213</v>
      </c>
      <c r="D109" s="117" t="s">
        <v>116</v>
      </c>
      <c r="E109" s="99">
        <v>9823274</v>
      </c>
      <c r="F109" s="99">
        <v>9783432</v>
      </c>
      <c r="G109" s="99">
        <v>8899971</v>
      </c>
      <c r="H109" s="99">
        <v>362375</v>
      </c>
      <c r="I109" s="109">
        <f>(G109/F109)*100</f>
        <v>90.969825312835013</v>
      </c>
      <c r="J109" s="112">
        <f>(H109/G109)*100</f>
        <v>4.0716424806328018</v>
      </c>
      <c r="K109" s="57">
        <v>6</v>
      </c>
      <c r="L109" s="54">
        <f>(H109/E109)/(8.9/6000)</f>
        <v>24.869280120761033</v>
      </c>
      <c r="M109" s="103">
        <f>J109/0.13</f>
        <v>31.320326774098476</v>
      </c>
      <c r="N109" s="106">
        <v>1241</v>
      </c>
    </row>
    <row r="110" spans="1:14" ht="15.75" customHeight="1">
      <c r="A110" s="55" t="s">
        <v>124</v>
      </c>
      <c r="B110" s="121" t="s">
        <v>274</v>
      </c>
      <c r="C110" s="116" t="s">
        <v>213</v>
      </c>
      <c r="D110" s="117" t="s">
        <v>116</v>
      </c>
      <c r="E110" s="99">
        <v>21150854</v>
      </c>
      <c r="F110" s="99">
        <v>21107043</v>
      </c>
      <c r="G110" s="99">
        <v>18575736</v>
      </c>
      <c r="H110" s="99">
        <v>703044</v>
      </c>
      <c r="I110" s="109">
        <f>(G110/F110)*100</f>
        <v>88.007287425339499</v>
      </c>
      <c r="J110" s="112">
        <f>(H110/G110)*100</f>
        <v>3.7847437108279314</v>
      </c>
      <c r="K110" s="57">
        <v>12</v>
      </c>
      <c r="L110" s="54">
        <f>(H110/E110)/(8.9/6000)</f>
        <v>22.408657692545709</v>
      </c>
      <c r="M110" s="103">
        <f>J110/0.13</f>
        <v>29.113413160214854</v>
      </c>
      <c r="N110" s="106">
        <v>2522</v>
      </c>
    </row>
    <row r="111" spans="1:14" ht="15.75" customHeight="1">
      <c r="A111" s="55" t="s">
        <v>125</v>
      </c>
      <c r="B111" s="121" t="s">
        <v>275</v>
      </c>
      <c r="C111" s="116" t="s">
        <v>213</v>
      </c>
      <c r="D111" s="117" t="s">
        <v>116</v>
      </c>
      <c r="E111" s="99">
        <v>22416744</v>
      </c>
      <c r="F111" s="99">
        <v>22384316</v>
      </c>
      <c r="G111" s="99">
        <v>20033346</v>
      </c>
      <c r="H111" s="99">
        <v>790452</v>
      </c>
      <c r="I111" s="109">
        <f>(G111/F111)*100</f>
        <v>89.497244409880565</v>
      </c>
      <c r="J111" s="112">
        <f>(H111/G111)*100</f>
        <v>3.9456813654593699</v>
      </c>
      <c r="K111" s="57">
        <v>13</v>
      </c>
      <c r="L111" s="54">
        <f>(H111/E111)/(8.9/6000)</f>
        <v>23.771917490071029</v>
      </c>
      <c r="M111" s="103">
        <f>J111/0.13</f>
        <v>30.35139511891823</v>
      </c>
      <c r="N111" s="106">
        <v>1902</v>
      </c>
    </row>
    <row r="112" spans="1:14" ht="15.75" customHeight="1">
      <c r="A112" s="55" t="s">
        <v>126</v>
      </c>
      <c r="B112" s="121" t="s">
        <v>362</v>
      </c>
      <c r="C112" s="116" t="s">
        <v>213</v>
      </c>
      <c r="D112" s="117" t="s">
        <v>116</v>
      </c>
      <c r="E112" s="99">
        <v>34348550</v>
      </c>
      <c r="F112" s="99">
        <v>34235461</v>
      </c>
      <c r="G112" s="99">
        <v>30251322</v>
      </c>
      <c r="H112" s="99">
        <v>1047250</v>
      </c>
      <c r="I112" s="109">
        <f>(G112/F112)*100</f>
        <v>88.362537311824127</v>
      </c>
      <c r="J112" s="112">
        <f>(H112/G112)*100</f>
        <v>3.4618321804250405</v>
      </c>
      <c r="K112" s="57">
        <v>17</v>
      </c>
      <c r="L112" s="54">
        <f>(H112/E112)/(8.9/6000)</f>
        <v>20.554324300590743</v>
      </c>
      <c r="M112" s="103">
        <f>J112/0.13</f>
        <v>26.629478310961851</v>
      </c>
      <c r="N112" s="106">
        <v>1655</v>
      </c>
    </row>
    <row r="113" spans="1:14" ht="15.75" customHeight="1">
      <c r="A113" s="58" t="s">
        <v>127</v>
      </c>
      <c r="B113" s="122" t="s">
        <v>367</v>
      </c>
      <c r="C113" s="118" t="s">
        <v>213</v>
      </c>
      <c r="D113" s="119" t="s">
        <v>116</v>
      </c>
      <c r="E113" s="101">
        <v>11527744</v>
      </c>
      <c r="F113" s="101">
        <v>11511228</v>
      </c>
      <c r="G113" s="101">
        <v>10462890</v>
      </c>
      <c r="H113" s="101">
        <v>442298</v>
      </c>
      <c r="I113" s="109">
        <f>(G113/F113)*100</f>
        <v>90.892909079726337</v>
      </c>
      <c r="J113" s="112">
        <f>(H113/G113)*100</f>
        <v>4.2273023992415091</v>
      </c>
      <c r="K113" s="62">
        <v>7</v>
      </c>
      <c r="L113" s="63">
        <f>(H113/E113)/(8.9/6000)</f>
        <v>25.866156202487851</v>
      </c>
      <c r="M113" s="104">
        <f>J113/0.13</f>
        <v>32.517710763396224</v>
      </c>
      <c r="N113" s="107">
        <v>1559</v>
      </c>
    </row>
    <row r="114" spans="1:14" ht="15.75" customHeight="1">
      <c r="A114" s="49" t="s">
        <v>128</v>
      </c>
      <c r="B114" s="120" t="s">
        <v>244</v>
      </c>
      <c r="C114" s="114" t="s">
        <v>213</v>
      </c>
      <c r="D114" s="115" t="s">
        <v>129</v>
      </c>
      <c r="E114" s="99">
        <v>3486682</v>
      </c>
      <c r="F114" s="99">
        <v>3437142</v>
      </c>
      <c r="G114" s="99">
        <v>3059700</v>
      </c>
      <c r="H114" s="99">
        <v>100969</v>
      </c>
      <c r="I114" s="108">
        <f>(G114/F114)*100</f>
        <v>89.018725441078658</v>
      </c>
      <c r="J114" s="111">
        <f>(H114/G114)*100</f>
        <v>3.2999640487629502</v>
      </c>
      <c r="K114" s="52">
        <v>2</v>
      </c>
      <c r="L114" s="53">
        <f>(H114/E114)/(8.9/6000)</f>
        <v>19.52256866672812</v>
      </c>
      <c r="M114" s="53">
        <f>J114/0.13</f>
        <v>25.384338836638079</v>
      </c>
      <c r="N114" s="65">
        <v>81.599999999999994</v>
      </c>
    </row>
    <row r="115" spans="1:14" ht="15.75" customHeight="1">
      <c r="A115" s="55" t="s">
        <v>130</v>
      </c>
      <c r="B115" s="121" t="s">
        <v>250</v>
      </c>
      <c r="C115" s="116" t="s">
        <v>213</v>
      </c>
      <c r="D115" s="117" t="s">
        <v>129</v>
      </c>
      <c r="E115" s="99">
        <v>8094250</v>
      </c>
      <c r="F115" s="50">
        <v>8078568</v>
      </c>
      <c r="G115" s="50">
        <v>7038981</v>
      </c>
      <c r="H115" s="50">
        <v>310825</v>
      </c>
      <c r="I115" s="109">
        <f>(G115/F115)*100</f>
        <v>87.13154361020419</v>
      </c>
      <c r="J115" s="112">
        <f>(H115/G115)*100</f>
        <v>4.4157669980924794</v>
      </c>
      <c r="K115" s="57">
        <v>5</v>
      </c>
      <c r="L115" s="54">
        <f>(H115/E115)/(8.9/6000)</f>
        <v>25.888123522281212</v>
      </c>
      <c r="M115" s="54">
        <f>J115/0.13</f>
        <v>33.967438446865224</v>
      </c>
      <c r="N115" s="54">
        <v>148</v>
      </c>
    </row>
    <row r="116" spans="1:14" ht="15.75" customHeight="1">
      <c r="A116" s="55" t="s">
        <v>131</v>
      </c>
      <c r="B116" s="121" t="s">
        <v>377</v>
      </c>
      <c r="C116" s="116" t="s">
        <v>213</v>
      </c>
      <c r="D116" s="117" t="s">
        <v>129</v>
      </c>
      <c r="E116" s="99">
        <v>6685692</v>
      </c>
      <c r="F116" s="50">
        <v>6671836</v>
      </c>
      <c r="G116" s="50">
        <v>5871670</v>
      </c>
      <c r="H116" s="50">
        <v>228662</v>
      </c>
      <c r="I116" s="109">
        <f>(G116/F116)*100</f>
        <v>88.006809519898269</v>
      </c>
      <c r="J116" s="112">
        <f>(H116/G116)*100</f>
        <v>3.8943264863318268</v>
      </c>
      <c r="K116" s="57">
        <v>4</v>
      </c>
      <c r="L116" s="54">
        <f>(H116/E116)/(8.9/6000)</f>
        <v>23.057322608246199</v>
      </c>
      <c r="M116" s="54">
        <f>J116/0.13</f>
        <v>29.956357587167897</v>
      </c>
      <c r="N116" s="54">
        <v>109</v>
      </c>
    </row>
    <row r="117" spans="1:14" ht="15.75" customHeight="1">
      <c r="A117" s="55" t="s">
        <v>132</v>
      </c>
      <c r="B117" s="121" t="s">
        <v>259</v>
      </c>
      <c r="C117" s="116" t="s">
        <v>213</v>
      </c>
      <c r="D117" s="117" t="s">
        <v>129</v>
      </c>
      <c r="E117" s="99">
        <v>26227734</v>
      </c>
      <c r="F117" s="50">
        <v>26146894</v>
      </c>
      <c r="G117" s="50">
        <v>23378656</v>
      </c>
      <c r="H117" s="50">
        <v>883830</v>
      </c>
      <c r="I117" s="109">
        <f>(G117/F117)*100</f>
        <v>89.412746309370434</v>
      </c>
      <c r="J117" s="112">
        <f>(H117/G117)*100</f>
        <v>3.7804996146912808</v>
      </c>
      <c r="K117" s="57">
        <v>14</v>
      </c>
      <c r="L117" s="54">
        <f>(H117/E117)/(8.9/6000)</f>
        <v>22.717953805624315</v>
      </c>
      <c r="M117" s="54">
        <f>J117/0.13</f>
        <v>29.080766266856006</v>
      </c>
      <c r="N117" s="54">
        <v>41</v>
      </c>
    </row>
    <row r="118" spans="1:14" ht="15.75" customHeight="1">
      <c r="A118" s="55" t="s">
        <v>133</v>
      </c>
      <c r="B118" s="121" t="s">
        <v>260</v>
      </c>
      <c r="C118" s="116" t="s">
        <v>213</v>
      </c>
      <c r="D118" s="117" t="s">
        <v>129</v>
      </c>
      <c r="E118" s="99">
        <v>22501462</v>
      </c>
      <c r="F118" s="50">
        <v>22423218</v>
      </c>
      <c r="G118" s="50">
        <v>19958598</v>
      </c>
      <c r="H118" s="50">
        <v>749416</v>
      </c>
      <c r="I118" s="109">
        <f>(G118/F118)*100</f>
        <v>89.008624899423452</v>
      </c>
      <c r="J118" s="112">
        <f>(H118/G118)*100</f>
        <v>3.7548529210318282</v>
      </c>
      <c r="K118" s="57">
        <v>12</v>
      </c>
      <c r="L118" s="54">
        <f>(H118/E118)/(8.9/6000)</f>
        <v>22.452953042025502</v>
      </c>
      <c r="M118" s="54">
        <f>J118/0.13</f>
        <v>28.883484007937138</v>
      </c>
      <c r="N118" s="54">
        <v>60.7</v>
      </c>
    </row>
    <row r="119" spans="1:14" ht="15.75" customHeight="1">
      <c r="A119" s="55" t="s">
        <v>134</v>
      </c>
      <c r="B119" s="121" t="s">
        <v>267</v>
      </c>
      <c r="C119" s="116" t="s">
        <v>213</v>
      </c>
      <c r="D119" s="117" t="s">
        <v>129</v>
      </c>
      <c r="E119" s="99">
        <v>21653682</v>
      </c>
      <c r="F119" s="50">
        <v>21601958</v>
      </c>
      <c r="G119" s="50">
        <v>19047397</v>
      </c>
      <c r="H119" s="50">
        <v>720873</v>
      </c>
      <c r="I119" s="109">
        <f>(G119/F119)*100</f>
        <v>88.174400672383484</v>
      </c>
      <c r="J119" s="112">
        <f>(H119/G119)*100</f>
        <v>3.7846273692935575</v>
      </c>
      <c r="K119" s="57">
        <v>12</v>
      </c>
      <c r="L119" s="54">
        <f>(H119/E119)/(8.9/6000)</f>
        <v>22.443379271608816</v>
      </c>
      <c r="M119" s="54">
        <f>J119/0.13</f>
        <v>29.112518225335055</v>
      </c>
      <c r="N119" s="54">
        <v>95.6</v>
      </c>
    </row>
    <row r="120" spans="1:14" ht="15.75" customHeight="1">
      <c r="A120" s="55" t="s">
        <v>135</v>
      </c>
      <c r="B120" s="121" t="s">
        <v>273</v>
      </c>
      <c r="C120" s="116" t="s">
        <v>213</v>
      </c>
      <c r="D120" s="117" t="s">
        <v>129</v>
      </c>
      <c r="E120" s="99">
        <v>13403988</v>
      </c>
      <c r="F120" s="50">
        <v>13378403</v>
      </c>
      <c r="G120" s="50">
        <v>11821537</v>
      </c>
      <c r="H120" s="50">
        <v>495389</v>
      </c>
      <c r="I120" s="109">
        <f>(G120/F120)*100</f>
        <v>88.362841215053848</v>
      </c>
      <c r="J120" s="112">
        <f>(H120/G120)*100</f>
        <v>4.190563375980636</v>
      </c>
      <c r="K120" s="57">
        <v>8</v>
      </c>
      <c r="L120" s="54">
        <f>(H120/E120)/(8.9/6000)</f>
        <v>24.915727495395437</v>
      </c>
      <c r="M120" s="54">
        <f>J120/0.13</f>
        <v>32.235102892158736</v>
      </c>
      <c r="N120" s="54">
        <v>175.6</v>
      </c>
    </row>
    <row r="121" spans="1:14" ht="15.75" customHeight="1">
      <c r="A121" s="55" t="s">
        <v>136</v>
      </c>
      <c r="B121" s="121" t="s">
        <v>278</v>
      </c>
      <c r="C121" s="116" t="s">
        <v>213</v>
      </c>
      <c r="D121" s="117" t="s">
        <v>129</v>
      </c>
      <c r="E121" s="99">
        <v>25784054</v>
      </c>
      <c r="F121" s="50">
        <v>25739441</v>
      </c>
      <c r="G121" s="50">
        <v>22767978</v>
      </c>
      <c r="H121" s="50">
        <v>882550</v>
      </c>
      <c r="I121" s="109">
        <f>(G121/F121)*100</f>
        <v>88.455603989224159</v>
      </c>
      <c r="J121" s="112">
        <f>(H121/G121)*100</f>
        <v>3.8762774630228471</v>
      </c>
      <c r="K121" s="57">
        <v>14</v>
      </c>
      <c r="L121" s="54">
        <f>(H121/E121)/(8.9/6000)</f>
        <v>23.075406531877707</v>
      </c>
      <c r="M121" s="54">
        <f>J121/0.13</f>
        <v>29.817518946329592</v>
      </c>
      <c r="N121" s="54">
        <v>15</v>
      </c>
    </row>
    <row r="122" spans="1:14" ht="15.75" customHeight="1">
      <c r="A122" s="55" t="s">
        <v>137</v>
      </c>
      <c r="B122" s="121" t="s">
        <v>279</v>
      </c>
      <c r="C122" s="116" t="s">
        <v>213</v>
      </c>
      <c r="D122" s="117" t="s">
        <v>129</v>
      </c>
      <c r="E122" s="99">
        <v>31621396</v>
      </c>
      <c r="F122" s="50">
        <v>31546312</v>
      </c>
      <c r="G122" s="50">
        <v>28211485</v>
      </c>
      <c r="H122" s="50">
        <v>1182331</v>
      </c>
      <c r="I122" s="109">
        <f>(G122/F122)*100</f>
        <v>89.42878964742377</v>
      </c>
      <c r="J122" s="112">
        <f>(H122/G122)*100</f>
        <v>4.1909562718871411</v>
      </c>
      <c r="K122" s="57">
        <v>19</v>
      </c>
      <c r="L122" s="54">
        <f>(H122/E122)/(8.9/6000)</f>
        <v>25.206890886527759</v>
      </c>
      <c r="M122" s="54">
        <f>J122/0.13</f>
        <v>32.238125168362622</v>
      </c>
      <c r="N122" s="54">
        <v>23</v>
      </c>
    </row>
    <row r="123" spans="1:14" ht="15.75" customHeight="1">
      <c r="A123" s="55" t="s">
        <v>138</v>
      </c>
      <c r="B123" s="121" t="s">
        <v>281</v>
      </c>
      <c r="C123" s="116" t="s">
        <v>213</v>
      </c>
      <c r="D123" s="117" t="s">
        <v>129</v>
      </c>
      <c r="E123" s="99">
        <v>8964130</v>
      </c>
      <c r="F123" s="50">
        <v>8811924</v>
      </c>
      <c r="G123" s="50">
        <v>7863326</v>
      </c>
      <c r="H123" s="50">
        <v>316567</v>
      </c>
      <c r="I123" s="109">
        <f>(G123/F123)*100</f>
        <v>89.235063761330665</v>
      </c>
      <c r="J123" s="112">
        <f>(H123/G123)*100</f>
        <v>4.0258664081840179</v>
      </c>
      <c r="K123" s="57">
        <v>5</v>
      </c>
      <c r="L123" s="54">
        <f>(H123/E123)/(8.9/6000)</f>
        <v>23.807771089462083</v>
      </c>
      <c r="M123" s="54">
        <f>J123/0.13</f>
        <v>30.968203139877058</v>
      </c>
      <c r="N123" s="54">
        <v>151</v>
      </c>
    </row>
    <row r="124" spans="1:14" ht="15.75" customHeight="1">
      <c r="A124" s="55" t="s">
        <v>139</v>
      </c>
      <c r="B124" s="121" t="s">
        <v>283</v>
      </c>
      <c r="C124" s="116" t="s">
        <v>213</v>
      </c>
      <c r="D124" s="117" t="s">
        <v>129</v>
      </c>
      <c r="E124" s="99">
        <v>11785570</v>
      </c>
      <c r="F124" s="50">
        <v>11772214</v>
      </c>
      <c r="G124" s="50">
        <v>9936204</v>
      </c>
      <c r="H124" s="50">
        <v>362521</v>
      </c>
      <c r="I124" s="109">
        <f>(G124/F124)*100</f>
        <v>84.403868295292625</v>
      </c>
      <c r="J124" s="112">
        <f>(H124/G124)*100</f>
        <v>3.6484858805233866</v>
      </c>
      <c r="K124" s="57">
        <v>6</v>
      </c>
      <c r="L124" s="54">
        <f>(H124/E124)/(8.9/6000)</f>
        <v>20.736899426610751</v>
      </c>
      <c r="M124" s="54">
        <f>J124/0.13</f>
        <v>28.06527600402605</v>
      </c>
      <c r="N124" s="54">
        <v>112</v>
      </c>
    </row>
    <row r="125" spans="1:14" ht="15.75" customHeight="1">
      <c r="A125" s="58" t="s">
        <v>140</v>
      </c>
      <c r="B125" s="122" t="s">
        <v>284</v>
      </c>
      <c r="C125" s="118" t="s">
        <v>213</v>
      </c>
      <c r="D125" s="119" t="s">
        <v>129</v>
      </c>
      <c r="E125" s="99">
        <v>23218104</v>
      </c>
      <c r="F125" s="59">
        <v>23154112</v>
      </c>
      <c r="G125" s="59">
        <v>20060347</v>
      </c>
      <c r="H125" s="59">
        <v>712288</v>
      </c>
      <c r="I125" s="110">
        <f>(G125/F125)*100</f>
        <v>86.638377666999276</v>
      </c>
      <c r="J125" s="113">
        <f>(H125/G125)*100</f>
        <v>3.5507262162513937</v>
      </c>
      <c r="K125" s="62">
        <v>12</v>
      </c>
      <c r="L125" s="63">
        <f>(H125/E125)/(8.9/6000)</f>
        <v>20.681885019697162</v>
      </c>
      <c r="M125" s="63">
        <f>J125/0.13</f>
        <v>27.313278586549181</v>
      </c>
      <c r="N125" s="63">
        <v>175</v>
      </c>
    </row>
    <row r="126" spans="1:14" ht="15.75" customHeight="1">
      <c r="A126" s="49" t="s">
        <v>141</v>
      </c>
      <c r="B126" s="120" t="s">
        <v>377</v>
      </c>
      <c r="C126" s="114" t="s">
        <v>213</v>
      </c>
      <c r="D126" s="115" t="s">
        <v>142</v>
      </c>
      <c r="E126" s="48">
        <v>23454398</v>
      </c>
      <c r="F126" s="48">
        <v>23430863</v>
      </c>
      <c r="G126" s="48">
        <v>21471389</v>
      </c>
      <c r="H126" s="48">
        <v>403568</v>
      </c>
      <c r="I126" s="56">
        <f>(G126/F126)*100</f>
        <v>91.637209436118511</v>
      </c>
      <c r="J126" s="51">
        <f>(H126/G126)*100</f>
        <v>1.8795616808954463</v>
      </c>
      <c r="K126" s="64">
        <v>5</v>
      </c>
      <c r="L126" s="53">
        <f>(H126/E126)/(8.9/6000)</f>
        <v>11.599884789485603</v>
      </c>
      <c r="M126" s="53">
        <f>J126/0.13</f>
        <v>14.458166776118818</v>
      </c>
      <c r="N126" s="65">
        <v>213.1</v>
      </c>
    </row>
    <row r="127" spans="1:14" ht="15.75" customHeight="1">
      <c r="A127" s="55" t="s">
        <v>143</v>
      </c>
      <c r="B127" s="121" t="s">
        <v>241</v>
      </c>
      <c r="C127" s="116" t="s">
        <v>213</v>
      </c>
      <c r="D127" s="117" t="s">
        <v>142</v>
      </c>
      <c r="E127" s="99">
        <v>9040076</v>
      </c>
      <c r="F127" s="50">
        <v>9013245</v>
      </c>
      <c r="G127" s="50">
        <v>8244129</v>
      </c>
      <c r="H127" s="50">
        <v>363499</v>
      </c>
      <c r="I127" s="56">
        <f>(G127/F127)*100</f>
        <v>91.466824656380695</v>
      </c>
      <c r="J127" s="51">
        <f>(H127/G127)*100</f>
        <v>4.4091862220981746</v>
      </c>
      <c r="K127" s="66">
        <v>6</v>
      </c>
      <c r="L127" s="54">
        <f>(H127/E127)/(8.9/6000)</f>
        <v>27.107682017051353</v>
      </c>
      <c r="M127" s="54">
        <f>J127/0.13</f>
        <v>33.916817093062882</v>
      </c>
      <c r="N127" s="54">
        <v>431.7</v>
      </c>
    </row>
    <row r="128" spans="1:14" ht="15.75" customHeight="1">
      <c r="A128" s="55" t="s">
        <v>144</v>
      </c>
      <c r="B128" s="121" t="s">
        <v>242</v>
      </c>
      <c r="C128" s="116" t="s">
        <v>213</v>
      </c>
      <c r="D128" s="117" t="s">
        <v>142</v>
      </c>
      <c r="E128" s="99">
        <v>9721774</v>
      </c>
      <c r="F128" s="50">
        <v>9674284</v>
      </c>
      <c r="G128" s="50">
        <v>8822357</v>
      </c>
      <c r="H128" s="50">
        <v>375377</v>
      </c>
      <c r="I128" s="56">
        <f>(G128/F128)*100</f>
        <v>91.193901274761004</v>
      </c>
      <c r="J128" s="51">
        <f>(H128/G128)*100</f>
        <v>4.254838021177334</v>
      </c>
      <c r="K128" s="66">
        <v>6</v>
      </c>
      <c r="L128" s="54">
        <f>(H128/E128)/(8.9/6000)</f>
        <v>26.030552249765908</v>
      </c>
      <c r="M128" s="54">
        <f>J128/0.13</f>
        <v>32.729523239825646</v>
      </c>
      <c r="N128" s="54">
        <v>571.6</v>
      </c>
    </row>
    <row r="129" spans="1:14" ht="15.75" customHeight="1">
      <c r="A129" s="55" t="s">
        <v>145</v>
      </c>
      <c r="B129" s="121" t="s">
        <v>255</v>
      </c>
      <c r="C129" s="116" t="s">
        <v>213</v>
      </c>
      <c r="D129" s="117" t="s">
        <v>142</v>
      </c>
      <c r="E129" s="99">
        <v>13493004</v>
      </c>
      <c r="F129" s="50">
        <v>13472120</v>
      </c>
      <c r="G129" s="50">
        <v>12260604</v>
      </c>
      <c r="H129" s="50">
        <v>437274</v>
      </c>
      <c r="I129" s="56">
        <f>(G129/F129)*100</f>
        <v>91.007235683767661</v>
      </c>
      <c r="J129" s="51">
        <f>(H129/G129)*100</f>
        <v>3.5664963977304871</v>
      </c>
      <c r="K129" s="66">
        <v>7</v>
      </c>
      <c r="L129" s="54">
        <f>(H129/E129)/(8.9/6000)</f>
        <v>21.847726471744714</v>
      </c>
      <c r="M129" s="54">
        <f>J129/0.13</f>
        <v>27.434587674849901</v>
      </c>
      <c r="N129" s="54">
        <v>415</v>
      </c>
    </row>
    <row r="130" spans="1:14" ht="15.75" customHeight="1">
      <c r="A130" s="55" t="s">
        <v>146</v>
      </c>
      <c r="B130" s="121" t="s">
        <v>257</v>
      </c>
      <c r="C130" s="116" t="s">
        <v>213</v>
      </c>
      <c r="D130" s="117" t="s">
        <v>142</v>
      </c>
      <c r="E130" s="99">
        <v>15558754</v>
      </c>
      <c r="F130" s="50">
        <v>15524657</v>
      </c>
      <c r="G130" s="50">
        <v>14150882</v>
      </c>
      <c r="H130" s="50">
        <v>382650</v>
      </c>
      <c r="I130" s="56">
        <f>(G130/F130)*100</f>
        <v>91.15101222526205</v>
      </c>
      <c r="J130" s="51">
        <f>(H130/G130)*100</f>
        <v>2.7040717320658878</v>
      </c>
      <c r="K130" s="66">
        <v>6</v>
      </c>
      <c r="L130" s="54">
        <f>(H130/E130)/(8.9/6000)</f>
        <v>16.580138238243979</v>
      </c>
      <c r="M130" s="54">
        <f>J130/0.13</f>
        <v>20.800551785122213</v>
      </c>
      <c r="N130" s="54">
        <v>620</v>
      </c>
    </row>
    <row r="131" spans="1:14" ht="15.75" customHeight="1">
      <c r="A131" s="55" t="s">
        <v>147</v>
      </c>
      <c r="B131" s="121" t="s">
        <v>264</v>
      </c>
      <c r="C131" s="116" t="s">
        <v>213</v>
      </c>
      <c r="D131" s="117" t="s">
        <v>142</v>
      </c>
      <c r="E131" s="99">
        <v>20061436</v>
      </c>
      <c r="F131" s="50">
        <v>19995581</v>
      </c>
      <c r="G131" s="50">
        <v>18320472</v>
      </c>
      <c r="H131" s="50">
        <v>669796</v>
      </c>
      <c r="I131" s="56">
        <f>(G131/F131)*100</f>
        <v>91.622604014356966</v>
      </c>
      <c r="J131" s="51">
        <f>(H131/G131)*100</f>
        <v>3.6559975092344779</v>
      </c>
      <c r="K131" s="66">
        <v>11</v>
      </c>
      <c r="L131" s="54">
        <f>(H131/E131)/(8.9/6000)</f>
        <v>22.50825240867799</v>
      </c>
      <c r="M131" s="54">
        <f>J131/0.13</f>
        <v>28.123057763342135</v>
      </c>
      <c r="N131" s="54">
        <v>249.8</v>
      </c>
    </row>
    <row r="132" spans="1:14" ht="15.75" customHeight="1">
      <c r="A132" s="55" t="s">
        <v>148</v>
      </c>
      <c r="B132" s="121" t="s">
        <v>266</v>
      </c>
      <c r="C132" s="116" t="s">
        <v>213</v>
      </c>
      <c r="D132" s="117" t="s">
        <v>142</v>
      </c>
      <c r="E132" s="99">
        <v>11751186</v>
      </c>
      <c r="F132" s="50">
        <v>11720991</v>
      </c>
      <c r="G132" s="50">
        <v>10321273</v>
      </c>
      <c r="H132" s="50">
        <v>433696</v>
      </c>
      <c r="I132" s="56">
        <f>(G132/F132)*100</f>
        <v>88.058023421398417</v>
      </c>
      <c r="J132" s="51">
        <f>(H132/G132)*100</f>
        <v>4.2019622967050676</v>
      </c>
      <c r="K132" s="66">
        <v>7</v>
      </c>
      <c r="L132" s="54">
        <f>(H132/E132)/(8.9/6000)</f>
        <v>24.880835503982031</v>
      </c>
      <c r="M132" s="54">
        <f>J132/0.13</f>
        <v>32.322786897731291</v>
      </c>
      <c r="N132" s="54">
        <v>421</v>
      </c>
    </row>
    <row r="133" spans="1:14" ht="15.75" customHeight="1">
      <c r="A133" s="55" t="s">
        <v>149</v>
      </c>
      <c r="B133" s="121" t="s">
        <v>282</v>
      </c>
      <c r="C133" s="116" t="s">
        <v>213</v>
      </c>
      <c r="D133" s="117" t="s">
        <v>142</v>
      </c>
      <c r="E133" s="99">
        <v>30332208</v>
      </c>
      <c r="F133" s="50">
        <v>30254354</v>
      </c>
      <c r="G133" s="50">
        <v>27824889</v>
      </c>
      <c r="H133" s="50">
        <v>903388</v>
      </c>
      <c r="I133" s="56">
        <f>(G133/F133)*100</f>
        <v>91.969866552100228</v>
      </c>
      <c r="J133" s="51">
        <f>(H133/G133)*100</f>
        <v>3.2466904000946775</v>
      </c>
      <c r="K133" s="66">
        <v>14</v>
      </c>
      <c r="L133" s="54">
        <f>(H133/E133)/(8.9/6000)</f>
        <v>20.078512516382851</v>
      </c>
      <c r="M133" s="54">
        <f>J133/0.13</f>
        <v>24.974541539189826</v>
      </c>
      <c r="N133" s="54">
        <v>553.6</v>
      </c>
    </row>
    <row r="134" spans="1:14" ht="15.75" customHeight="1">
      <c r="A134" s="55" t="s">
        <v>150</v>
      </c>
      <c r="B134" s="121" t="s">
        <v>359</v>
      </c>
      <c r="C134" s="116" t="s">
        <v>213</v>
      </c>
      <c r="D134" s="117" t="s">
        <v>142</v>
      </c>
      <c r="E134" s="99">
        <v>18899462</v>
      </c>
      <c r="F134" s="50">
        <v>18851577</v>
      </c>
      <c r="G134" s="50">
        <v>17116122</v>
      </c>
      <c r="H134" s="50">
        <v>632572</v>
      </c>
      <c r="I134" s="56">
        <f>(G134/F134)*100</f>
        <v>90.794112344022992</v>
      </c>
      <c r="J134" s="51">
        <f>(H134/G134)*100</f>
        <v>3.6957670668624583</v>
      </c>
      <c r="K134" s="66">
        <v>10</v>
      </c>
      <c r="L134" s="54">
        <f>(H134/E134)/(8.9/6000)</f>
        <v>22.564294883519178</v>
      </c>
      <c r="M134" s="54">
        <f>J134/0.13</f>
        <v>28.428977437403525</v>
      </c>
      <c r="N134" s="54">
        <v>699</v>
      </c>
    </row>
    <row r="135" spans="1:14" ht="15.75" customHeight="1">
      <c r="A135" s="55" t="s">
        <v>151</v>
      </c>
      <c r="B135" s="121" t="s">
        <v>361</v>
      </c>
      <c r="C135" s="116" t="s">
        <v>213</v>
      </c>
      <c r="D135" s="117" t="s">
        <v>142</v>
      </c>
      <c r="E135" s="99">
        <v>11537944</v>
      </c>
      <c r="F135" s="50">
        <v>11503546</v>
      </c>
      <c r="G135" s="50">
        <v>10445735</v>
      </c>
      <c r="H135" s="50">
        <v>366198</v>
      </c>
      <c r="I135" s="56">
        <f>(G135/F135)*100</f>
        <v>90.804478897202657</v>
      </c>
      <c r="J135" s="51">
        <f>(H135/G135)*100</f>
        <v>3.505717883901899</v>
      </c>
      <c r="K135" s="66">
        <v>6</v>
      </c>
      <c r="L135" s="54">
        <f>(H135/E135)/(8.9/6000)</f>
        <v>21.396797919956562</v>
      </c>
      <c r="M135" s="54">
        <f>J135/0.13</f>
        <v>26.967060645399222</v>
      </c>
      <c r="N135" s="54">
        <v>493</v>
      </c>
    </row>
    <row r="136" spans="1:14" ht="15.75" customHeight="1">
      <c r="A136" s="55" t="s">
        <v>152</v>
      </c>
      <c r="B136" s="121" t="s">
        <v>364</v>
      </c>
      <c r="C136" s="116" t="s">
        <v>213</v>
      </c>
      <c r="D136" s="117" t="s">
        <v>142</v>
      </c>
      <c r="E136" s="99">
        <v>15119026</v>
      </c>
      <c r="F136" s="50">
        <v>15078129</v>
      </c>
      <c r="G136" s="50">
        <v>13754118</v>
      </c>
      <c r="H136" s="50">
        <v>487941</v>
      </c>
      <c r="I136" s="56">
        <f>(G136/F136)*100</f>
        <v>91.218996733613295</v>
      </c>
      <c r="J136" s="51">
        <f>(H136/G136)*100</f>
        <v>3.5475993444290652</v>
      </c>
      <c r="K136" s="66">
        <v>8</v>
      </c>
      <c r="L136" s="54">
        <f>(H136/E136)/(8.9/6000)</f>
        <v>21.757287060955179</v>
      </c>
      <c r="M136" s="54">
        <f>J136/0.13</f>
        <v>27.289225726377424</v>
      </c>
      <c r="N136" s="54">
        <v>615.70000000000005</v>
      </c>
    </row>
    <row r="137" spans="1:14" ht="15.75" customHeight="1">
      <c r="A137" s="58" t="s">
        <v>153</v>
      </c>
      <c r="B137" s="122" t="s">
        <v>365</v>
      </c>
      <c r="C137" s="118" t="s">
        <v>213</v>
      </c>
      <c r="D137" s="119" t="s">
        <v>142</v>
      </c>
      <c r="E137" s="59">
        <v>8968588</v>
      </c>
      <c r="F137" s="59">
        <v>8940700</v>
      </c>
      <c r="G137" s="59">
        <v>8183137</v>
      </c>
      <c r="H137" s="59">
        <v>265868</v>
      </c>
      <c r="I137" s="60">
        <f>(G137/F137)*100</f>
        <v>91.526804388918094</v>
      </c>
      <c r="J137" s="61">
        <f>(H137/G137)*100</f>
        <v>3.2489740792559139</v>
      </c>
      <c r="K137" s="67">
        <v>5</v>
      </c>
      <c r="L137" s="63">
        <f>(H137/E137)/(8.9/6000)</f>
        <v>19.984957936810595</v>
      </c>
      <c r="M137" s="63">
        <f>J137/0.13</f>
        <v>24.992108301968567</v>
      </c>
      <c r="N137" s="63">
        <v>409.2</v>
      </c>
    </row>
    <row r="138" spans="1:14" ht="15.75" customHeight="1">
      <c r="A138" s="49" t="s">
        <v>154</v>
      </c>
      <c r="B138" s="120" t="s">
        <v>252</v>
      </c>
      <c r="C138" s="114" t="s">
        <v>213</v>
      </c>
      <c r="D138" s="115" t="s">
        <v>155</v>
      </c>
      <c r="E138" s="48">
        <v>11795494</v>
      </c>
      <c r="F138" s="48">
        <v>11764687</v>
      </c>
      <c r="G138" s="48">
        <v>10481908</v>
      </c>
      <c r="H138" s="48">
        <v>394633</v>
      </c>
      <c r="I138" s="56">
        <f>(G138/F138)*100</f>
        <v>89.09636099965941</v>
      </c>
      <c r="J138" s="51">
        <f>(H138/G138)*100</f>
        <v>3.764896619966517</v>
      </c>
      <c r="K138" s="64">
        <v>7</v>
      </c>
      <c r="L138" s="53">
        <f>(H138/E138)/(8.9/6000)</f>
        <v>22.554775501655424</v>
      </c>
      <c r="M138" s="53">
        <f>J138/0.13</f>
        <v>28.960743230511667</v>
      </c>
      <c r="N138" s="65">
        <v>78</v>
      </c>
    </row>
    <row r="139" spans="1:14" ht="15.75" customHeight="1">
      <c r="A139" s="55" t="s">
        <v>156</v>
      </c>
      <c r="B139" s="121" t="s">
        <v>256</v>
      </c>
      <c r="C139" s="116" t="s">
        <v>213</v>
      </c>
      <c r="D139" s="117" t="s">
        <v>155</v>
      </c>
      <c r="E139" s="99">
        <v>16785310</v>
      </c>
      <c r="F139" s="50">
        <v>16743580</v>
      </c>
      <c r="G139" s="50">
        <v>15048348</v>
      </c>
      <c r="H139" s="50">
        <v>461875</v>
      </c>
      <c r="I139" s="56">
        <f>(G139/F139)*100</f>
        <v>89.875331321019758</v>
      </c>
      <c r="J139" s="51">
        <f>(H139/G139)*100</f>
        <v>3.0692737834079864</v>
      </c>
      <c r="K139" s="66">
        <v>8</v>
      </c>
      <c r="L139" s="54">
        <f>(H139/E139)/(8.9/6000)</f>
        <v>18.55053046350541</v>
      </c>
      <c r="M139" s="54">
        <f>J139/0.13</f>
        <v>23.609798333907587</v>
      </c>
      <c r="N139" s="54">
        <v>85</v>
      </c>
    </row>
    <row r="140" spans="1:14" ht="15.75" customHeight="1">
      <c r="A140" s="55" t="s">
        <v>157</v>
      </c>
      <c r="B140" s="121" t="s">
        <v>258</v>
      </c>
      <c r="C140" s="116" t="s">
        <v>213</v>
      </c>
      <c r="D140" s="117" t="s">
        <v>155</v>
      </c>
      <c r="E140" s="99">
        <v>16266616</v>
      </c>
      <c r="F140" s="50">
        <v>16228899</v>
      </c>
      <c r="G140" s="50">
        <v>14479595</v>
      </c>
      <c r="H140" s="50">
        <v>495227</v>
      </c>
      <c r="I140" s="56">
        <f>(G140/F140)*100</f>
        <v>89.221055599643577</v>
      </c>
      <c r="J140" s="51">
        <f>(H140/G140)*100</f>
        <v>3.4201716277285383</v>
      </c>
      <c r="K140" s="66">
        <v>8</v>
      </c>
      <c r="L140" s="54">
        <f>(H140/E140)/(8.9/6000)</f>
        <v>20.524299514810238</v>
      </c>
      <c r="M140" s="54">
        <f>J140/0.13</f>
        <v>26.309012520988755</v>
      </c>
      <c r="N140" s="54">
        <v>119</v>
      </c>
    </row>
    <row r="141" spans="1:14" ht="15.75" customHeight="1">
      <c r="A141" s="55" t="s">
        <v>158</v>
      </c>
      <c r="B141" s="121" t="s">
        <v>262</v>
      </c>
      <c r="C141" s="116" t="s">
        <v>213</v>
      </c>
      <c r="D141" s="117" t="s">
        <v>155</v>
      </c>
      <c r="E141" s="99">
        <v>19681932</v>
      </c>
      <c r="F141" s="50">
        <v>19514597</v>
      </c>
      <c r="G141" s="50">
        <v>17572235</v>
      </c>
      <c r="H141" s="50">
        <v>581292</v>
      </c>
      <c r="I141" s="56">
        <f>(G141/F141)*100</f>
        <v>90.046619973756066</v>
      </c>
      <c r="J141" s="51">
        <f>(H141/G141)*100</f>
        <v>3.3080140346404425</v>
      </c>
      <c r="K141" s="66">
        <v>10</v>
      </c>
      <c r="L141" s="54">
        <f>(H141/E141)/(8.9/6000)</f>
        <v>19.910761158559598</v>
      </c>
      <c r="M141" s="54">
        <f>J141/0.13</f>
        <v>25.446261804926479</v>
      </c>
      <c r="N141" s="54">
        <v>84</v>
      </c>
    </row>
    <row r="142" spans="1:14" ht="15.75" customHeight="1">
      <c r="A142" s="55" t="s">
        <v>159</v>
      </c>
      <c r="B142" s="121" t="s">
        <v>377</v>
      </c>
      <c r="C142" s="116" t="s">
        <v>213</v>
      </c>
      <c r="D142" s="117" t="s">
        <v>155</v>
      </c>
      <c r="E142" s="99">
        <v>3585660</v>
      </c>
      <c r="F142" s="50">
        <v>3423253</v>
      </c>
      <c r="G142" s="50">
        <v>3066612</v>
      </c>
      <c r="H142" s="50">
        <v>137849</v>
      </c>
      <c r="I142" s="56">
        <f>(G142/F142)*100</f>
        <v>89.581810050265048</v>
      </c>
      <c r="J142" s="51">
        <f>(H142/G142)*100</f>
        <v>4.4951562180021467</v>
      </c>
      <c r="K142" s="66">
        <v>3</v>
      </c>
      <c r="L142" s="54">
        <f>(H142/E142)/(8.9/6000)</f>
        <v>25.917658147275407</v>
      </c>
      <c r="M142" s="54">
        <f>J142/0.13</f>
        <v>34.578124753862667</v>
      </c>
      <c r="N142" s="54">
        <v>12</v>
      </c>
    </row>
    <row r="143" spans="1:14" ht="15.75" customHeight="1">
      <c r="A143" s="55" t="s">
        <v>160</v>
      </c>
      <c r="B143" s="121" t="s">
        <v>342</v>
      </c>
      <c r="C143" s="116" t="s">
        <v>213</v>
      </c>
      <c r="D143" s="117" t="s">
        <v>155</v>
      </c>
      <c r="E143" s="99">
        <v>27432064</v>
      </c>
      <c r="F143" s="50">
        <v>27389960</v>
      </c>
      <c r="G143" s="50">
        <v>24589799</v>
      </c>
      <c r="H143" s="50">
        <v>906998</v>
      </c>
      <c r="I143" s="56">
        <f>(G143/F143)*100</f>
        <v>89.776688246350119</v>
      </c>
      <c r="J143" s="51">
        <f>(H143/G143)*100</f>
        <v>3.6885132733293182</v>
      </c>
      <c r="K143" s="66">
        <v>15</v>
      </c>
      <c r="L143" s="54">
        <f>(H143/E143)/(8.9/6000)</f>
        <v>22.289949667757288</v>
      </c>
      <c r="M143" s="54">
        <f>J143/0.13</f>
        <v>28.373179025610138</v>
      </c>
      <c r="N143" s="54">
        <v>234</v>
      </c>
    </row>
    <row r="144" spans="1:14" ht="15.75" customHeight="1">
      <c r="A144" s="55" t="s">
        <v>161</v>
      </c>
      <c r="B144" s="121" t="s">
        <v>343</v>
      </c>
      <c r="C144" s="116" t="s">
        <v>213</v>
      </c>
      <c r="D144" s="117" t="s">
        <v>155</v>
      </c>
      <c r="E144" s="99">
        <v>12718626</v>
      </c>
      <c r="F144" s="50">
        <v>12707097</v>
      </c>
      <c r="G144" s="50">
        <v>11153330</v>
      </c>
      <c r="H144" s="50">
        <v>438546</v>
      </c>
      <c r="I144" s="56">
        <f>(G144/F144)*100</f>
        <v>87.772447160826744</v>
      </c>
      <c r="J144" s="51">
        <f>(H144/G144)*100</f>
        <v>3.9319736796095879</v>
      </c>
      <c r="K144" s="66">
        <v>7</v>
      </c>
      <c r="L144" s="54">
        <f>(H144/E144)/(8.9/6000)</f>
        <v>23.245355965655794</v>
      </c>
      <c r="M144" s="54">
        <f>J144/0.13</f>
        <v>30.245951381612212</v>
      </c>
      <c r="N144" s="54">
        <v>94</v>
      </c>
    </row>
    <row r="145" spans="1:14" ht="15.75" customHeight="1">
      <c r="A145" s="55" t="s">
        <v>162</v>
      </c>
      <c r="B145" s="121" t="s">
        <v>345</v>
      </c>
      <c r="C145" s="116" t="s">
        <v>213</v>
      </c>
      <c r="D145" s="117" t="s">
        <v>155</v>
      </c>
      <c r="E145" s="99">
        <v>19341974</v>
      </c>
      <c r="F145" s="50">
        <v>19329774</v>
      </c>
      <c r="G145" s="50">
        <v>17246521</v>
      </c>
      <c r="H145" s="50">
        <v>699597</v>
      </c>
      <c r="I145" s="56">
        <f>(G145/F145)*100</f>
        <v>89.222569286117874</v>
      </c>
      <c r="J145" s="51">
        <f>(H145/G145)*100</f>
        <v>4.0564528927312358</v>
      </c>
      <c r="K145" s="66">
        <v>11</v>
      </c>
      <c r="L145" s="54">
        <f>(H145/E145)/(8.9/6000)</f>
        <v>24.38419299737928</v>
      </c>
      <c r="M145" s="54">
        <f>J145/0.13</f>
        <v>31.203483790240274</v>
      </c>
      <c r="N145" s="54">
        <v>140</v>
      </c>
    </row>
    <row r="146" spans="1:14" ht="15.75" customHeight="1">
      <c r="A146" s="55" t="s">
        <v>163</v>
      </c>
      <c r="B146" s="121" t="s">
        <v>346</v>
      </c>
      <c r="C146" s="116" t="s">
        <v>213</v>
      </c>
      <c r="D146" s="117" t="s">
        <v>155</v>
      </c>
      <c r="E146" s="99">
        <v>19756226</v>
      </c>
      <c r="F146" s="50">
        <v>19731931</v>
      </c>
      <c r="G146" s="50">
        <v>17387606</v>
      </c>
      <c r="H146" s="50">
        <v>614085</v>
      </c>
      <c r="I146" s="56">
        <f>(G146/F146)*100</f>
        <v>88.119130357794177</v>
      </c>
      <c r="J146" s="51">
        <f>(H146/G146)*100</f>
        <v>3.5317397921254949</v>
      </c>
      <c r="K146" s="66">
        <v>10</v>
      </c>
      <c r="L146" s="54">
        <f>(H146/E146)/(8.9/6000)</f>
        <v>20.95490746261201</v>
      </c>
      <c r="M146" s="54">
        <f>J146/0.13</f>
        <v>27.167229170196116</v>
      </c>
      <c r="N146" s="54">
        <v>2</v>
      </c>
    </row>
    <row r="147" spans="1:14" ht="15.75" customHeight="1">
      <c r="A147" s="55" t="s">
        <v>164</v>
      </c>
      <c r="B147" s="121" t="s">
        <v>348</v>
      </c>
      <c r="C147" s="116" t="s">
        <v>213</v>
      </c>
      <c r="D147" s="117" t="s">
        <v>155</v>
      </c>
      <c r="E147" s="99">
        <v>11401462</v>
      </c>
      <c r="F147" s="50">
        <v>11387818</v>
      </c>
      <c r="G147" s="50">
        <v>9915666</v>
      </c>
      <c r="H147" s="50">
        <v>370493</v>
      </c>
      <c r="I147" s="56">
        <f>(G147/F147)*100</f>
        <v>87.072571760454892</v>
      </c>
      <c r="J147" s="51">
        <f>(H147/G147)*100</f>
        <v>3.7364409006918953</v>
      </c>
      <c r="K147" s="66">
        <v>6</v>
      </c>
      <c r="L147" s="54">
        <f>(H147/E147)/(8.9/6000)</f>
        <v>21.906888940887825</v>
      </c>
      <c r="M147" s="54">
        <f>J147/0.13</f>
        <v>28.741853082245346</v>
      </c>
      <c r="N147" s="54">
        <v>43</v>
      </c>
    </row>
    <row r="148" spans="1:14" ht="15.75" customHeight="1">
      <c r="A148" s="58" t="s">
        <v>165</v>
      </c>
      <c r="B148" s="122" t="s">
        <v>371</v>
      </c>
      <c r="C148" s="118" t="s">
        <v>213</v>
      </c>
      <c r="D148" s="119" t="s">
        <v>155</v>
      </c>
      <c r="E148" s="59">
        <v>68563874</v>
      </c>
      <c r="F148" s="59">
        <v>68486041</v>
      </c>
      <c r="G148" s="59">
        <v>60452570</v>
      </c>
      <c r="H148" s="59">
        <v>2188754</v>
      </c>
      <c r="I148" s="60">
        <f>(G148/F148)*100</f>
        <v>88.26991474072797</v>
      </c>
      <c r="J148" s="61">
        <f>(H148/G148)*100</f>
        <v>3.6206136480219122</v>
      </c>
      <c r="K148" s="67">
        <v>34</v>
      </c>
      <c r="L148" s="54">
        <f>(H148/E148)/(8.9/6000)</f>
        <v>21.521019865097216</v>
      </c>
      <c r="M148" s="54">
        <f>J148/0.13</f>
        <v>27.850874215553169</v>
      </c>
      <c r="N148" s="63">
        <v>29</v>
      </c>
    </row>
    <row r="149" spans="1:14" ht="15.75" customHeight="1">
      <c r="A149" s="49" t="s">
        <v>166</v>
      </c>
      <c r="B149" s="120" t="s">
        <v>377</v>
      </c>
      <c r="C149" s="114" t="s">
        <v>213</v>
      </c>
      <c r="D149" s="115" t="s">
        <v>167</v>
      </c>
      <c r="E149" s="48">
        <v>6656922</v>
      </c>
      <c r="F149" s="48">
        <v>6639836</v>
      </c>
      <c r="G149" s="48">
        <v>6061827</v>
      </c>
      <c r="H149" s="48">
        <v>232352</v>
      </c>
      <c r="I149" s="56">
        <f>(G149/F149)*100</f>
        <v>91.294830173516345</v>
      </c>
      <c r="J149" s="51">
        <f>(H149/G149)*100</f>
        <v>3.8330358157697342</v>
      </c>
      <c r="K149" s="68">
        <v>4</v>
      </c>
      <c r="L149" s="53">
        <f>(H149/E149)/(8.9/6000)</f>
        <v>23.53066443512617</v>
      </c>
      <c r="M149" s="69">
        <f>J149/0.13</f>
        <v>29.484890890536416</v>
      </c>
      <c r="N149" s="65">
        <v>1008</v>
      </c>
    </row>
    <row r="150" spans="1:14" ht="15.75" customHeight="1">
      <c r="A150" s="55" t="s">
        <v>168</v>
      </c>
      <c r="B150" s="121" t="s">
        <v>377</v>
      </c>
      <c r="C150" s="116" t="s">
        <v>213</v>
      </c>
      <c r="D150" s="117" t="s">
        <v>167</v>
      </c>
      <c r="E150" s="99">
        <v>5035306</v>
      </c>
      <c r="F150" s="50">
        <v>5024449</v>
      </c>
      <c r="G150" s="50">
        <v>4532517</v>
      </c>
      <c r="H150" s="50">
        <v>201430</v>
      </c>
      <c r="I150" s="56">
        <f>(G150/F150)*100</f>
        <v>90.209234883267797</v>
      </c>
      <c r="J150" s="51">
        <f>(H150/G150)*100</f>
        <v>4.444109089938328</v>
      </c>
      <c r="K150" s="70">
        <v>4</v>
      </c>
      <c r="L150" s="54">
        <f>(H150/E150)/(8.9/6000)</f>
        <v>26.968669951335137</v>
      </c>
      <c r="M150" s="71">
        <f>J150/0.13</f>
        <v>34.185454537987134</v>
      </c>
      <c r="N150" s="54">
        <v>958.2</v>
      </c>
    </row>
    <row r="151" spans="1:14" ht="15.75" customHeight="1">
      <c r="A151" s="55" t="s">
        <v>169</v>
      </c>
      <c r="B151" s="121" t="s">
        <v>377</v>
      </c>
      <c r="C151" s="116" t="s">
        <v>213</v>
      </c>
      <c r="D151" s="117" t="s">
        <v>167</v>
      </c>
      <c r="E151" s="99">
        <v>4417824</v>
      </c>
      <c r="F151" s="50">
        <v>4407804</v>
      </c>
      <c r="G151" s="50">
        <v>4040223</v>
      </c>
      <c r="H151" s="50">
        <v>138667</v>
      </c>
      <c r="I151" s="56">
        <f>(G151/F151)*100</f>
        <v>91.660677289643559</v>
      </c>
      <c r="J151" s="51">
        <f>(H151/G151)*100</f>
        <v>3.432162036600455</v>
      </c>
      <c r="K151" s="70">
        <v>3</v>
      </c>
      <c r="L151" s="54">
        <f>(H151/E151)/(8.9/6000)</f>
        <v>21.16050136594777</v>
      </c>
      <c r="M151" s="71">
        <f>J151/0.13</f>
        <v>26.401246435388114</v>
      </c>
      <c r="N151" s="54">
        <v>955.5</v>
      </c>
    </row>
    <row r="152" spans="1:14" ht="15.75" customHeight="1">
      <c r="A152" s="55" t="s">
        <v>170</v>
      </c>
      <c r="B152" s="121" t="s">
        <v>360</v>
      </c>
      <c r="C152" s="116" t="s">
        <v>213</v>
      </c>
      <c r="D152" s="117" t="s">
        <v>167</v>
      </c>
      <c r="E152" s="99">
        <v>9551070</v>
      </c>
      <c r="F152" s="50">
        <v>9535370</v>
      </c>
      <c r="G152" s="50">
        <v>8739387</v>
      </c>
      <c r="H152" s="50">
        <v>311151</v>
      </c>
      <c r="I152" s="56">
        <f>(G152/F152)*100</f>
        <v>91.652311341877663</v>
      </c>
      <c r="J152" s="51">
        <f>(H152/G152)*100</f>
        <v>3.5603298034518902</v>
      </c>
      <c r="K152" s="70">
        <v>5</v>
      </c>
      <c r="L152" s="54">
        <f>(H152/E152)/(8.9/6000)</f>
        <v>21.962431340271152</v>
      </c>
      <c r="M152" s="71">
        <f>J152/0.13</f>
        <v>27.387152334245307</v>
      </c>
      <c r="N152" s="54">
        <v>934.8</v>
      </c>
    </row>
    <row r="153" spans="1:14" ht="15.75" customHeight="1">
      <c r="A153" s="55" t="s">
        <v>171</v>
      </c>
      <c r="B153" s="121" t="s">
        <v>377</v>
      </c>
      <c r="C153" s="116" t="s">
        <v>213</v>
      </c>
      <c r="D153" s="117" t="s">
        <v>167</v>
      </c>
      <c r="E153" s="99">
        <v>6684676</v>
      </c>
      <c r="F153" s="50">
        <v>6670835</v>
      </c>
      <c r="G153" s="50">
        <v>6086687</v>
      </c>
      <c r="H153" s="50">
        <v>236818</v>
      </c>
      <c r="I153" s="56">
        <f>(G153/F153)*100</f>
        <v>91.243255154714518</v>
      </c>
      <c r="J153" s="51">
        <f>(H153/G153)*100</f>
        <v>3.8907537055872923</v>
      </c>
      <c r="K153" s="70">
        <v>4</v>
      </c>
      <c r="L153" s="54">
        <f>(H153/E153)/(8.9/6000)</f>
        <v>23.883369107143398</v>
      </c>
      <c r="M153" s="71">
        <f>J153/0.13</f>
        <v>29.928874658363785</v>
      </c>
      <c r="N153" s="54">
        <v>758.5</v>
      </c>
    </row>
    <row r="154" spans="1:14" ht="15.75" customHeight="1">
      <c r="A154" s="55" t="s">
        <v>172</v>
      </c>
      <c r="B154" s="121" t="s">
        <v>366</v>
      </c>
      <c r="C154" s="116" t="s">
        <v>213</v>
      </c>
      <c r="D154" s="117" t="s">
        <v>167</v>
      </c>
      <c r="E154" s="99">
        <v>10300188</v>
      </c>
      <c r="F154" s="50">
        <v>10278517</v>
      </c>
      <c r="G154" s="50">
        <v>9401519</v>
      </c>
      <c r="H154" s="50">
        <v>354330</v>
      </c>
      <c r="I154" s="56">
        <f>(G154/F154)*100</f>
        <v>91.467660169263723</v>
      </c>
      <c r="J154" s="51">
        <f>(H154/G154)*100</f>
        <v>3.768859053521032</v>
      </c>
      <c r="K154" s="70">
        <v>6</v>
      </c>
      <c r="L154" s="54">
        <f>(H154/E154)/(8.9/6000)</f>
        <v>23.191242461144469</v>
      </c>
      <c r="M154" s="71">
        <f>J154/0.13</f>
        <v>28.991223488623323</v>
      </c>
      <c r="N154" s="54">
        <v>831.1</v>
      </c>
    </row>
    <row r="155" spans="1:14" ht="15.75" customHeight="1">
      <c r="A155" s="55" t="s">
        <v>173</v>
      </c>
      <c r="B155" s="121" t="s">
        <v>368</v>
      </c>
      <c r="C155" s="116" t="s">
        <v>213</v>
      </c>
      <c r="D155" s="117" t="s">
        <v>167</v>
      </c>
      <c r="E155" s="99">
        <v>32414152</v>
      </c>
      <c r="F155" s="50">
        <v>32301839</v>
      </c>
      <c r="G155" s="50">
        <v>29270763</v>
      </c>
      <c r="H155" s="50">
        <v>1203782</v>
      </c>
      <c r="I155" s="56">
        <f>(G155/F155)*100</f>
        <v>90.61639803232255</v>
      </c>
      <c r="J155" s="51">
        <f>(H155/G155)*100</f>
        <v>4.1125747217453812</v>
      </c>
      <c r="K155" s="70">
        <v>19</v>
      </c>
      <c r="L155" s="54">
        <f>(H155/E155)/(8.9/6000)</f>
        <v>25.036546597495192</v>
      </c>
      <c r="M155" s="71">
        <f>J155/0.13</f>
        <v>31.63519016727216</v>
      </c>
      <c r="N155" s="54">
        <v>602</v>
      </c>
    </row>
    <row r="156" spans="1:14" ht="15.75" customHeight="1">
      <c r="A156" s="55" t="s">
        <v>174</v>
      </c>
      <c r="B156" s="121" t="s">
        <v>369</v>
      </c>
      <c r="C156" s="116" t="s">
        <v>213</v>
      </c>
      <c r="D156" s="117" t="s">
        <v>167</v>
      </c>
      <c r="E156" s="99">
        <v>36073944</v>
      </c>
      <c r="F156" s="50">
        <v>36003303</v>
      </c>
      <c r="G156" s="50">
        <v>32939869</v>
      </c>
      <c r="H156" s="50">
        <v>1188591</v>
      </c>
      <c r="I156" s="56">
        <f>(G156/F156)*100</f>
        <v>91.49124178967692</v>
      </c>
      <c r="J156" s="51">
        <f>(H156/G156)*100</f>
        <v>3.6083658984800455</v>
      </c>
      <c r="K156" s="70">
        <v>19</v>
      </c>
      <c r="L156" s="54">
        <f>(H156/E156)/(8.9/6000)</f>
        <v>22.212633677392926</v>
      </c>
      <c r="M156" s="71">
        <f>J156/0.13</f>
        <v>27.75666075753881</v>
      </c>
      <c r="N156" s="54">
        <v>813</v>
      </c>
    </row>
    <row r="157" spans="1:14" ht="15.75" customHeight="1">
      <c r="A157" s="55" t="s">
        <v>175</v>
      </c>
      <c r="B157" s="121" t="s">
        <v>370</v>
      </c>
      <c r="C157" s="116" t="s">
        <v>213</v>
      </c>
      <c r="D157" s="117" t="s">
        <v>167</v>
      </c>
      <c r="E157" s="99">
        <v>24670868</v>
      </c>
      <c r="F157" s="50">
        <v>24619893</v>
      </c>
      <c r="G157" s="50">
        <v>22523797</v>
      </c>
      <c r="H157" s="50">
        <v>795499</v>
      </c>
      <c r="I157" s="56">
        <f>(G157/F157)*100</f>
        <v>91.486169334692065</v>
      </c>
      <c r="J157" s="51">
        <f>(H157/G157)*100</f>
        <v>3.5318157058510167</v>
      </c>
      <c r="K157" s="70">
        <v>13</v>
      </c>
      <c r="L157" s="54">
        <f>(H157/E157)/(8.9/6000)</f>
        <v>21.737843219547734</v>
      </c>
      <c r="M157" s="71">
        <f>J157/0.13</f>
        <v>27.167813121930898</v>
      </c>
      <c r="N157" s="54">
        <v>334</v>
      </c>
    </row>
    <row r="158" spans="1:14" ht="15.75" customHeight="1">
      <c r="A158" s="55" t="s">
        <v>176</v>
      </c>
      <c r="B158" s="121" t="s">
        <v>372</v>
      </c>
      <c r="C158" s="116" t="s">
        <v>213</v>
      </c>
      <c r="D158" s="117" t="s">
        <v>167</v>
      </c>
      <c r="E158" s="99">
        <v>12285554</v>
      </c>
      <c r="F158" s="50">
        <v>12264356</v>
      </c>
      <c r="G158" s="50">
        <v>11259787</v>
      </c>
      <c r="H158" s="50">
        <v>409971</v>
      </c>
      <c r="I158" s="56">
        <f>(G158/F158)*100</f>
        <v>91.809035875997083</v>
      </c>
      <c r="J158" s="51">
        <f>(H158/G158)*100</f>
        <v>3.6410191418363422</v>
      </c>
      <c r="K158" s="70">
        <v>7</v>
      </c>
      <c r="L158" s="54">
        <f>(H158/E158)/(8.9/6000)</f>
        <v>22.496742419611252</v>
      </c>
      <c r="M158" s="71">
        <f>J158/0.13</f>
        <v>28.007839552587246</v>
      </c>
      <c r="N158" s="54">
        <v>480</v>
      </c>
    </row>
    <row r="159" spans="1:14" ht="15.75" customHeight="1">
      <c r="A159" s="58" t="s">
        <v>177</v>
      </c>
      <c r="B159" s="122" t="s">
        <v>373</v>
      </c>
      <c r="C159" s="118" t="s">
        <v>213</v>
      </c>
      <c r="D159" s="119" t="s">
        <v>167</v>
      </c>
      <c r="E159" s="59">
        <v>29564072</v>
      </c>
      <c r="F159" s="59">
        <v>29508271</v>
      </c>
      <c r="G159" s="59">
        <v>27086048</v>
      </c>
      <c r="H159" s="59">
        <v>1027854</v>
      </c>
      <c r="I159" s="60">
        <f>(G159/F159)*100</f>
        <v>91.791376051819512</v>
      </c>
      <c r="J159" s="61">
        <f>(H159/G159)*100</f>
        <v>3.7947728660895823</v>
      </c>
      <c r="K159" s="72">
        <v>16</v>
      </c>
      <c r="L159" s="54">
        <f>(H159/E159)/(8.9/6000)</f>
        <v>23.438424886087287</v>
      </c>
      <c r="M159" s="71">
        <f>J159/0.13</f>
        <v>29.190560508381402</v>
      </c>
      <c r="N159" s="63">
        <v>700</v>
      </c>
    </row>
    <row r="160" spans="1:14" ht="15.75" customHeight="1">
      <c r="A160" s="49" t="s">
        <v>178</v>
      </c>
      <c r="B160" s="120" t="s">
        <v>377</v>
      </c>
      <c r="C160" s="114" t="s">
        <v>213</v>
      </c>
      <c r="D160" s="115" t="s">
        <v>179</v>
      </c>
      <c r="E160" s="48">
        <v>29689776</v>
      </c>
      <c r="F160" s="48">
        <v>29644422</v>
      </c>
      <c r="G160" s="48">
        <v>26621744</v>
      </c>
      <c r="H160" s="48">
        <v>5974</v>
      </c>
      <c r="I160" s="56">
        <f>(G160/F160)*100</f>
        <v>89.803552250065792</v>
      </c>
      <c r="J160" s="51">
        <f>(H160/G160)*100</f>
        <v>2.2440302934323163E-2</v>
      </c>
      <c r="K160" s="68">
        <v>1</v>
      </c>
      <c r="L160" s="53">
        <f>(H160/E160)/(8.9/6000)</f>
        <v>0.13564991970087878</v>
      </c>
      <c r="M160" s="53">
        <f>J160/0.13</f>
        <v>0.17261771487940894</v>
      </c>
      <c r="N160" s="65">
        <v>1100</v>
      </c>
    </row>
    <row r="161" spans="1:14" ht="15.75" customHeight="1">
      <c r="A161" s="55" t="s">
        <v>180</v>
      </c>
      <c r="B161" s="121" t="s">
        <v>238</v>
      </c>
      <c r="C161" s="116" t="s">
        <v>213</v>
      </c>
      <c r="D161" s="117" t="s">
        <v>179</v>
      </c>
      <c r="E161" s="99">
        <v>14785802</v>
      </c>
      <c r="F161" s="50">
        <v>14749184</v>
      </c>
      <c r="G161" s="50">
        <v>13055037</v>
      </c>
      <c r="H161" s="50">
        <v>439485</v>
      </c>
      <c r="I161" s="56">
        <f>(G161/F161)*100</f>
        <v>88.513622177335378</v>
      </c>
      <c r="J161" s="51">
        <f>(H161/G161)*100</f>
        <v>3.366401795720686</v>
      </c>
      <c r="K161" s="70">
        <v>7</v>
      </c>
      <c r="L161" s="54">
        <f>(H161/E161)/(8.9/6000)</f>
        <v>20.038278780678255</v>
      </c>
      <c r="M161" s="54">
        <f>J161/0.13</f>
        <v>25.895398428620659</v>
      </c>
      <c r="N161" s="54">
        <v>1021</v>
      </c>
    </row>
    <row r="162" spans="1:14" ht="15.75" customHeight="1">
      <c r="A162" s="55" t="s">
        <v>181</v>
      </c>
      <c r="B162" s="121" t="s">
        <v>377</v>
      </c>
      <c r="C162" s="116" t="s">
        <v>213</v>
      </c>
      <c r="D162" s="117" t="s">
        <v>179</v>
      </c>
      <c r="E162" s="99">
        <v>4547948</v>
      </c>
      <c r="F162" s="50">
        <v>4530069</v>
      </c>
      <c r="G162" s="50">
        <v>4014346</v>
      </c>
      <c r="H162" s="50">
        <v>173009</v>
      </c>
      <c r="I162" s="56">
        <f>(G162/F162)*100</f>
        <v>88.61555971884755</v>
      </c>
      <c r="J162" s="51">
        <f>(H162/G162)*100</f>
        <v>4.3097680170070038</v>
      </c>
      <c r="K162" s="70">
        <v>3</v>
      </c>
      <c r="L162" s="54">
        <f>(H162/E162)/(8.9/6000)</f>
        <v>25.645693596073745</v>
      </c>
      <c r="M162" s="54">
        <f>J162/0.13</f>
        <v>33.152061669284642</v>
      </c>
      <c r="N162" s="54">
        <v>1165</v>
      </c>
    </row>
    <row r="163" spans="1:14" ht="15.75" customHeight="1">
      <c r="A163" s="55" t="s">
        <v>182</v>
      </c>
      <c r="B163" s="121" t="s">
        <v>249</v>
      </c>
      <c r="C163" s="116" t="s">
        <v>213</v>
      </c>
      <c r="D163" s="117" t="s">
        <v>179</v>
      </c>
      <c r="E163" s="99">
        <v>9215846</v>
      </c>
      <c r="F163" s="50">
        <v>9205818</v>
      </c>
      <c r="G163" s="50">
        <v>8115319</v>
      </c>
      <c r="H163" s="50">
        <v>342780</v>
      </c>
      <c r="I163" s="56">
        <f>(G163/F163)*100</f>
        <v>88.154241154887046</v>
      </c>
      <c r="J163" s="51">
        <f>(H163/G163)*100</f>
        <v>4.2238635351241278</v>
      </c>
      <c r="K163" s="70">
        <v>6</v>
      </c>
      <c r="L163" s="54">
        <f>(H163/E163)/(8.9/6000)</f>
        <v>25.075032769583846</v>
      </c>
      <c r="M163" s="54">
        <f>J163/0.13</f>
        <v>32.491257962493293</v>
      </c>
      <c r="N163" s="54">
        <v>1098</v>
      </c>
    </row>
    <row r="164" spans="1:14" ht="15.75" customHeight="1">
      <c r="A164" s="55" t="s">
        <v>183</v>
      </c>
      <c r="B164" s="121" t="s">
        <v>251</v>
      </c>
      <c r="C164" s="116" t="s">
        <v>213</v>
      </c>
      <c r="D164" s="117" t="s">
        <v>179</v>
      </c>
      <c r="E164" s="99">
        <v>11277468</v>
      </c>
      <c r="F164" s="50">
        <v>11248793</v>
      </c>
      <c r="G164" s="50">
        <v>9984914</v>
      </c>
      <c r="H164" s="50">
        <v>425112</v>
      </c>
      <c r="I164" s="56">
        <f>(G164/F164)*100</f>
        <v>88.764314535790646</v>
      </c>
      <c r="J164" s="51">
        <f>(H164/G164)*100</f>
        <v>4.257542929263086</v>
      </c>
      <c r="K164" s="70">
        <v>7</v>
      </c>
      <c r="L164" s="54">
        <f>(H164/E164)/(8.9/6000)</f>
        <v>25.412828442569001</v>
      </c>
      <c r="M164" s="54">
        <f>J164/0.13</f>
        <v>32.750330225100662</v>
      </c>
      <c r="N164" s="54">
        <v>1817</v>
      </c>
    </row>
    <row r="165" spans="1:14" ht="15.75" customHeight="1">
      <c r="A165" s="55" t="s">
        <v>184</v>
      </c>
      <c r="B165" s="121" t="s">
        <v>254</v>
      </c>
      <c r="C165" s="116" t="s">
        <v>213</v>
      </c>
      <c r="D165" s="117" t="s">
        <v>179</v>
      </c>
      <c r="E165" s="99">
        <v>12906038</v>
      </c>
      <c r="F165" s="50">
        <v>12884112</v>
      </c>
      <c r="G165" s="50">
        <v>11232758</v>
      </c>
      <c r="H165" s="50">
        <v>356921</v>
      </c>
      <c r="I165" s="56">
        <f>(G165/F165)*100</f>
        <v>87.183020451855739</v>
      </c>
      <c r="J165" s="51">
        <f>(H165/G165)*100</f>
        <v>3.1775010197851681</v>
      </c>
      <c r="K165" s="70">
        <v>6</v>
      </c>
      <c r="L165" s="54">
        <f>(H165/E165)/(8.9/6000)</f>
        <v>18.644056284074512</v>
      </c>
      <c r="M165" s="54">
        <f>J165/0.13</f>
        <v>24.442315536808984</v>
      </c>
      <c r="N165" s="54">
        <v>1058</v>
      </c>
    </row>
    <row r="166" spans="1:14" ht="15.75" customHeight="1">
      <c r="A166" s="55" t="s">
        <v>185</v>
      </c>
      <c r="B166" s="121" t="s">
        <v>261</v>
      </c>
      <c r="C166" s="116" t="s">
        <v>213</v>
      </c>
      <c r="D166" s="117" t="s">
        <v>179</v>
      </c>
      <c r="E166" s="99">
        <v>31537802</v>
      </c>
      <c r="F166" s="50">
        <v>31413573</v>
      </c>
      <c r="G166" s="50">
        <v>28184741</v>
      </c>
      <c r="H166" s="50">
        <v>1059773</v>
      </c>
      <c r="I166" s="56">
        <f>(G166/F166)*100</f>
        <v>89.721538520944435</v>
      </c>
      <c r="J166" s="51">
        <f>(H166/G166)*100</f>
        <v>3.7600948683544759</v>
      </c>
      <c r="K166" s="70">
        <v>16</v>
      </c>
      <c r="L166" s="54">
        <f>(H166/E166)/(8.9/6000)</f>
        <v>22.653883991825698</v>
      </c>
      <c r="M166" s="54">
        <f>J166/0.13</f>
        <v>28.923806679649815</v>
      </c>
      <c r="N166" s="54">
        <v>2225</v>
      </c>
    </row>
    <row r="167" spans="1:14" ht="15.75" customHeight="1">
      <c r="A167" s="55" t="s">
        <v>186</v>
      </c>
      <c r="B167" s="121" t="s">
        <v>265</v>
      </c>
      <c r="C167" s="116" t="s">
        <v>213</v>
      </c>
      <c r="D167" s="117" t="s">
        <v>179</v>
      </c>
      <c r="E167" s="99">
        <v>12241564</v>
      </c>
      <c r="F167" s="50">
        <v>12187429</v>
      </c>
      <c r="G167" s="50">
        <v>10489625</v>
      </c>
      <c r="H167" s="50">
        <v>425411</v>
      </c>
      <c r="I167" s="56">
        <f>(G167/F167)*100</f>
        <v>86.069219357093289</v>
      </c>
      <c r="J167" s="51">
        <f>(H167/G167)*100</f>
        <v>4.0555405936818518</v>
      </c>
      <c r="K167" s="70">
        <v>7</v>
      </c>
      <c r="L167" s="54">
        <f>(H167/E167)/(8.9/6000)</f>
        <v>23.427883282256225</v>
      </c>
      <c r="M167" s="54">
        <f>J167/0.13</f>
        <v>31.196466105245012</v>
      </c>
      <c r="N167" s="54" t="s">
        <v>54</v>
      </c>
    </row>
    <row r="168" spans="1:14" ht="15.75" customHeight="1">
      <c r="A168" s="55" t="s">
        <v>187</v>
      </c>
      <c r="B168" s="121" t="s">
        <v>276</v>
      </c>
      <c r="C168" s="116" t="s">
        <v>213</v>
      </c>
      <c r="D168" s="117" t="s">
        <v>179</v>
      </c>
      <c r="E168" s="99">
        <v>38011700</v>
      </c>
      <c r="F168" s="50">
        <v>37963450</v>
      </c>
      <c r="G168" s="50">
        <v>33488365</v>
      </c>
      <c r="H168" s="50">
        <v>1221665</v>
      </c>
      <c r="I168" s="56">
        <f>(G168/F168)*100</f>
        <v>88.212122449355888</v>
      </c>
      <c r="J168" s="51">
        <f>(H168/G168)*100</f>
        <v>3.6480282032281957</v>
      </c>
      <c r="K168" s="70">
        <v>19</v>
      </c>
      <c r="L168" s="54">
        <f>(H168/E168)/(8.9/6000)</f>
        <v>21.666865255236463</v>
      </c>
      <c r="M168" s="54">
        <f>J168/0.13</f>
        <v>28.06175540944766</v>
      </c>
      <c r="N168" s="54">
        <v>1158</v>
      </c>
    </row>
    <row r="169" spans="1:14" ht="15.75" customHeight="1">
      <c r="A169" s="55" t="s">
        <v>188</v>
      </c>
      <c r="B169" s="121" t="s">
        <v>363</v>
      </c>
      <c r="C169" s="116" t="s">
        <v>213</v>
      </c>
      <c r="D169" s="117" t="s">
        <v>179</v>
      </c>
      <c r="E169" s="99">
        <v>16137628</v>
      </c>
      <c r="F169" s="50">
        <v>16017726</v>
      </c>
      <c r="G169" s="50">
        <v>14183250</v>
      </c>
      <c r="H169" s="50">
        <v>547801</v>
      </c>
      <c r="I169" s="56">
        <f>(G169/F169)*100</f>
        <v>88.547213256113892</v>
      </c>
      <c r="J169" s="51">
        <f>(H169/G169)*100</f>
        <v>3.8623094142738799</v>
      </c>
      <c r="K169" s="70">
        <v>9</v>
      </c>
      <c r="L169" s="54">
        <f>(H169/E169)/(8.9/6000)</f>
        <v>22.884654730163579</v>
      </c>
      <c r="M169" s="54">
        <f>J169/0.13</f>
        <v>29.710072417491382</v>
      </c>
      <c r="N169" s="54">
        <v>1083</v>
      </c>
    </row>
    <row r="170" spans="1:14" ht="15.75" customHeight="1">
      <c r="A170" s="58" t="s">
        <v>189</v>
      </c>
      <c r="B170" s="122" t="s">
        <v>374</v>
      </c>
      <c r="C170" s="118" t="s">
        <v>213</v>
      </c>
      <c r="D170" s="119" t="s">
        <v>179</v>
      </c>
      <c r="E170" s="59">
        <v>62960220</v>
      </c>
      <c r="F170" s="59">
        <v>62842595</v>
      </c>
      <c r="G170" s="59">
        <v>56218150</v>
      </c>
      <c r="H170" s="59">
        <v>2063728</v>
      </c>
      <c r="I170" s="60">
        <f>(G170/F170)*100</f>
        <v>89.458670508434608</v>
      </c>
      <c r="J170" s="61">
        <f>(H170/G170)*100</f>
        <v>3.6709283389794933</v>
      </c>
      <c r="K170" s="72">
        <v>33</v>
      </c>
      <c r="L170" s="54">
        <f>(H170/E170)/(8.9/6000)</f>
        <v>22.097719851849096</v>
      </c>
      <c r="M170" s="54">
        <f>J170/0.13</f>
        <v>28.237910299842255</v>
      </c>
      <c r="N170" s="63">
        <v>1300</v>
      </c>
    </row>
    <row r="171" spans="1:14" ht="15.75" customHeight="1">
      <c r="A171" s="49" t="s">
        <v>190</v>
      </c>
      <c r="B171" s="120" t="s">
        <v>271</v>
      </c>
      <c r="C171" s="114" t="s">
        <v>213</v>
      </c>
      <c r="D171" s="115" t="s">
        <v>191</v>
      </c>
      <c r="E171" s="48">
        <v>16841288</v>
      </c>
      <c r="F171" s="48">
        <v>16810123</v>
      </c>
      <c r="G171" s="48">
        <v>15197849</v>
      </c>
      <c r="H171" s="48">
        <v>535907</v>
      </c>
      <c r="I171" s="56">
        <f>(G171/F171)*100</f>
        <v>90.408910154910828</v>
      </c>
      <c r="J171" s="51">
        <f>(H171/G171)*100</f>
        <v>3.5262029514834632</v>
      </c>
      <c r="K171" s="68">
        <v>9</v>
      </c>
      <c r="L171" s="53">
        <f>(H171/E171)/(8.9/6000)</f>
        <v>21.452374543890468</v>
      </c>
      <c r="M171" s="53">
        <f>J171/0.13</f>
        <v>27.124638088334333</v>
      </c>
      <c r="N171" s="65" t="s">
        <v>54</v>
      </c>
    </row>
    <row r="172" spans="1:14" ht="15.75" customHeight="1">
      <c r="A172" s="55" t="s">
        <v>192</v>
      </c>
      <c r="B172" s="121" t="s">
        <v>272</v>
      </c>
      <c r="C172" s="116" t="s">
        <v>213</v>
      </c>
      <c r="D172" s="117" t="s">
        <v>191</v>
      </c>
      <c r="E172" s="99">
        <v>10140946</v>
      </c>
      <c r="F172" s="50">
        <v>10104292</v>
      </c>
      <c r="G172" s="50">
        <v>8984435</v>
      </c>
      <c r="H172" s="50">
        <v>368437</v>
      </c>
      <c r="I172" s="56">
        <f>(G172/F172)*100</f>
        <v>88.917016649954292</v>
      </c>
      <c r="J172" s="51">
        <f>(H172/G172)*100</f>
        <v>4.1008366135433114</v>
      </c>
      <c r="K172" s="70">
        <v>6</v>
      </c>
      <c r="L172" s="54">
        <f>(H172/E172)/(8.9/6000)</f>
        <v>24.493227198135404</v>
      </c>
      <c r="M172" s="54">
        <f>J172/0.13</f>
        <v>31.544897027256241</v>
      </c>
      <c r="N172" s="54" t="s">
        <v>54</v>
      </c>
    </row>
    <row r="173" spans="1:14" ht="15.75" customHeight="1">
      <c r="A173" s="55" t="s">
        <v>193</v>
      </c>
      <c r="B173" s="121" t="s">
        <v>285</v>
      </c>
      <c r="C173" s="116" t="s">
        <v>213</v>
      </c>
      <c r="D173" s="117" t="s">
        <v>191</v>
      </c>
      <c r="E173" s="99">
        <v>26366326</v>
      </c>
      <c r="F173" s="50">
        <v>26315563</v>
      </c>
      <c r="G173" s="50">
        <v>23535167</v>
      </c>
      <c r="H173" s="50">
        <v>782591</v>
      </c>
      <c r="I173" s="56">
        <f>(G173/F173)*100</f>
        <v>89.434404272483164</v>
      </c>
      <c r="J173" s="51">
        <f>(H173/G173)*100</f>
        <v>3.3251984147807403</v>
      </c>
      <c r="K173" s="70">
        <v>12</v>
      </c>
      <c r="L173" s="54">
        <f>(H173/E173)/(8.9/6000)</f>
        <v>20.009971742071578</v>
      </c>
      <c r="M173" s="54">
        <f>J173/0.13</f>
        <v>25.578449344467231</v>
      </c>
      <c r="N173" s="73" t="s">
        <v>54</v>
      </c>
    </row>
    <row r="174" spans="1:14" ht="15.75" customHeight="1">
      <c r="A174" s="55" t="s">
        <v>194</v>
      </c>
      <c r="B174" s="121" t="s">
        <v>286</v>
      </c>
      <c r="C174" s="116" t="s">
        <v>213</v>
      </c>
      <c r="D174" s="117" t="s">
        <v>191</v>
      </c>
      <c r="E174" s="99">
        <v>26500424</v>
      </c>
      <c r="F174" s="50">
        <v>26412325</v>
      </c>
      <c r="G174" s="50">
        <v>23807493</v>
      </c>
      <c r="H174" s="50">
        <v>810195</v>
      </c>
      <c r="I174" s="56">
        <f>(G174/F174)*100</f>
        <v>90.137816341423942</v>
      </c>
      <c r="J174" s="51">
        <f>(H174/G174)*100</f>
        <v>3.4031092648016319</v>
      </c>
      <c r="K174" s="70">
        <v>13</v>
      </c>
      <c r="L174" s="54">
        <f>(H174/E174)/(8.9/6000)</f>
        <v>20.610948579709301</v>
      </c>
      <c r="M174" s="54">
        <f>J174/0.13</f>
        <v>26.177763575397169</v>
      </c>
      <c r="N174" s="73" t="s">
        <v>54</v>
      </c>
    </row>
    <row r="175" spans="1:14" ht="15.75" customHeight="1">
      <c r="A175" s="55" t="s">
        <v>195</v>
      </c>
      <c r="B175" s="121" t="s">
        <v>288</v>
      </c>
      <c r="C175" s="116" t="s">
        <v>213</v>
      </c>
      <c r="D175" s="117" t="s">
        <v>191</v>
      </c>
      <c r="E175" s="99">
        <v>37546634</v>
      </c>
      <c r="F175" s="50">
        <v>37454433</v>
      </c>
      <c r="G175" s="50">
        <v>33643624</v>
      </c>
      <c r="H175" s="50">
        <v>1217098</v>
      </c>
      <c r="I175" s="56">
        <f>(G175/F175)*100</f>
        <v>89.825479403199083</v>
      </c>
      <c r="J175" s="51">
        <f>(H175/G175)*100</f>
        <v>3.6176186013730267</v>
      </c>
      <c r="K175" s="70">
        <v>19</v>
      </c>
      <c r="L175" s="54">
        <f>(H175/E175)/(8.9/6000)</f>
        <v>21.853237379893429</v>
      </c>
      <c r="M175" s="54">
        <f>J175/0.13</f>
        <v>27.827835395177129</v>
      </c>
      <c r="N175" s="54">
        <v>847</v>
      </c>
    </row>
    <row r="176" spans="1:14" ht="15.75" customHeight="1">
      <c r="A176" s="55" t="s">
        <v>196</v>
      </c>
      <c r="B176" s="121" t="s">
        <v>377</v>
      </c>
      <c r="C176" s="116" t="s">
        <v>213</v>
      </c>
      <c r="D176" s="117" t="s">
        <v>191</v>
      </c>
      <c r="E176" s="99">
        <v>7091550</v>
      </c>
      <c r="F176" s="50">
        <v>7067530</v>
      </c>
      <c r="G176" s="50">
        <v>6284038</v>
      </c>
      <c r="H176" s="50">
        <v>240464</v>
      </c>
      <c r="I176" s="56">
        <f>(G176/F176)*100</f>
        <v>88.91420340628197</v>
      </c>
      <c r="J176" s="51">
        <f>(H176/G176)*100</f>
        <v>3.826584116773323</v>
      </c>
      <c r="K176" s="70">
        <v>4</v>
      </c>
      <c r="L176" s="54">
        <f>(H176/E176)/(8.9/6000)</f>
        <v>22.859679731194561</v>
      </c>
      <c r="M176" s="54">
        <f>J176/0.13</f>
        <v>29.435262436717867</v>
      </c>
      <c r="N176" s="54">
        <v>15</v>
      </c>
    </row>
    <row r="177" spans="1:14" ht="15.75" customHeight="1">
      <c r="A177" s="55" t="s">
        <v>197</v>
      </c>
      <c r="B177" s="121" t="s">
        <v>291</v>
      </c>
      <c r="C177" s="116" t="s">
        <v>213</v>
      </c>
      <c r="D177" s="117" t="s">
        <v>191</v>
      </c>
      <c r="E177" s="99">
        <v>25209362</v>
      </c>
      <c r="F177" s="50">
        <v>25151198</v>
      </c>
      <c r="G177" s="50">
        <v>21640504</v>
      </c>
      <c r="H177" s="50">
        <v>656957</v>
      </c>
      <c r="I177" s="56">
        <f>(G177/F177)*100</f>
        <v>86.041643026308336</v>
      </c>
      <c r="J177" s="51">
        <f>(H177/G177)*100</f>
        <v>3.03577495237634</v>
      </c>
      <c r="K177" s="70">
        <v>11</v>
      </c>
      <c r="L177" s="54">
        <f>(H177/E177)/(8.9/6000)</f>
        <v>17.568566770970314</v>
      </c>
      <c r="M177" s="54">
        <f>J177/0.13</f>
        <v>23.352115018279537</v>
      </c>
      <c r="N177" s="54">
        <v>666</v>
      </c>
    </row>
    <row r="178" spans="1:14" ht="15.75" customHeight="1">
      <c r="A178" s="55" t="s">
        <v>198</v>
      </c>
      <c r="B178" s="121" t="s">
        <v>293</v>
      </c>
      <c r="C178" s="116" t="s">
        <v>213</v>
      </c>
      <c r="D178" s="117" t="s">
        <v>191</v>
      </c>
      <c r="E178" s="99">
        <v>22491656</v>
      </c>
      <c r="F178" s="50">
        <v>22471175</v>
      </c>
      <c r="G178" s="50">
        <v>19418049</v>
      </c>
      <c r="H178" s="50">
        <v>694282</v>
      </c>
      <c r="I178" s="56">
        <f>(G178/F178)*100</f>
        <v>86.413144840000584</v>
      </c>
      <c r="J178" s="51">
        <f>(H178/G178)*100</f>
        <v>3.5754467402981627</v>
      </c>
      <c r="K178" s="70">
        <v>11</v>
      </c>
      <c r="L178" s="54">
        <f>(H178/E178)/(8.9/6000)</f>
        <v>20.810174266353549</v>
      </c>
      <c r="M178" s="54">
        <f>J178/0.13</f>
        <v>27.503436463832021</v>
      </c>
      <c r="N178" s="54" t="s">
        <v>54</v>
      </c>
    </row>
    <row r="179" spans="1:14" ht="15.75" customHeight="1">
      <c r="A179" s="58" t="s">
        <v>199</v>
      </c>
      <c r="B179" s="122" t="s">
        <v>327</v>
      </c>
      <c r="C179" s="118" t="s">
        <v>213</v>
      </c>
      <c r="D179" s="119" t="s">
        <v>191</v>
      </c>
      <c r="E179" s="59">
        <v>14422144</v>
      </c>
      <c r="F179" s="59">
        <v>14405099</v>
      </c>
      <c r="G179" s="59">
        <v>12856643</v>
      </c>
      <c r="H179" s="59">
        <v>507504</v>
      </c>
      <c r="I179" s="60">
        <f>(G179/F179)*100</f>
        <v>89.250639651973245</v>
      </c>
      <c r="J179" s="61">
        <f>(H179/G179)*100</f>
        <v>3.947406799737692</v>
      </c>
      <c r="K179" s="72">
        <v>8</v>
      </c>
      <c r="L179" s="54">
        <f>(H179/E179)/(8.9/6000)</f>
        <v>23.723069752311972</v>
      </c>
      <c r="M179" s="54">
        <f>J179/0.13</f>
        <v>30.364667690289938</v>
      </c>
      <c r="N179" s="63" t="s">
        <v>54</v>
      </c>
    </row>
    <row r="180" spans="1:14" ht="15.75" customHeight="1">
      <c r="A180" s="49" t="s">
        <v>200</v>
      </c>
      <c r="B180" s="120" t="s">
        <v>377</v>
      </c>
      <c r="C180" s="114" t="s">
        <v>213</v>
      </c>
      <c r="D180" s="115" t="s">
        <v>201</v>
      </c>
      <c r="E180" s="48">
        <v>9545626</v>
      </c>
      <c r="F180" s="48">
        <v>9536264</v>
      </c>
      <c r="G180" s="48">
        <v>8269422</v>
      </c>
      <c r="H180" s="48">
        <v>262372</v>
      </c>
      <c r="I180" s="56">
        <f>(G180/F180)*100</f>
        <v>86.715531365322946</v>
      </c>
      <c r="J180" s="51">
        <f>(H180/G180)*100</f>
        <v>3.172797324891631</v>
      </c>
      <c r="K180" s="68">
        <v>4</v>
      </c>
      <c r="L180" s="53">
        <f>(H180/E180)/(8.9/6000)</f>
        <v>18.52995288103682</v>
      </c>
      <c r="M180" s="53">
        <f>J180/0.13</f>
        <v>24.406133268397159</v>
      </c>
      <c r="N180" s="65">
        <v>1200</v>
      </c>
    </row>
    <row r="181" spans="1:14" ht="15.75" customHeight="1">
      <c r="A181" s="55" t="s">
        <v>202</v>
      </c>
      <c r="B181" s="121" t="s">
        <v>268</v>
      </c>
      <c r="C181" s="116" t="s">
        <v>213</v>
      </c>
      <c r="D181" s="117" t="s">
        <v>201</v>
      </c>
      <c r="E181" s="99">
        <v>15895060</v>
      </c>
      <c r="F181" s="50">
        <v>15870899</v>
      </c>
      <c r="G181" s="50">
        <v>13758542</v>
      </c>
      <c r="H181" s="50">
        <v>406507</v>
      </c>
      <c r="I181" s="56">
        <f>(G181/F181)*100</f>
        <v>86.690375888599633</v>
      </c>
      <c r="J181" s="51">
        <f>(H181/G181)*100</f>
        <v>2.9545790535072682</v>
      </c>
      <c r="K181" s="70">
        <v>7</v>
      </c>
      <c r="L181" s="54">
        <f>(H181/E181)/(8.9/6000)</f>
        <v>17.241184551763144</v>
      </c>
      <c r="M181" s="54">
        <f>J181/0.13</f>
        <v>22.727531180825139</v>
      </c>
      <c r="N181" s="54">
        <v>11000</v>
      </c>
    </row>
    <row r="182" spans="1:14" ht="15.75" customHeight="1">
      <c r="A182" s="55" t="s">
        <v>203</v>
      </c>
      <c r="B182" s="121" t="s">
        <v>269</v>
      </c>
      <c r="C182" s="116" t="s">
        <v>213</v>
      </c>
      <c r="D182" s="117" t="s">
        <v>201</v>
      </c>
      <c r="E182" s="99">
        <v>22153514</v>
      </c>
      <c r="F182" s="50">
        <v>22120861</v>
      </c>
      <c r="G182" s="50">
        <v>19888830</v>
      </c>
      <c r="H182" s="50">
        <v>586617</v>
      </c>
      <c r="I182" s="56">
        <f>(G182/F182)*100</f>
        <v>89.909836692161306</v>
      </c>
      <c r="J182" s="51">
        <f>(H182/G182)*100</f>
        <v>2.9494796828169378</v>
      </c>
      <c r="K182" s="70">
        <v>9</v>
      </c>
      <c r="L182" s="54">
        <f>(H182/E182)/(8.9/6000)</f>
        <v>17.851440400446659</v>
      </c>
      <c r="M182" s="54">
        <f>J182/0.13</f>
        <v>22.688305252437981</v>
      </c>
      <c r="N182" s="54">
        <v>5300</v>
      </c>
    </row>
    <row r="183" spans="1:14" ht="15.75" customHeight="1">
      <c r="A183" s="55" t="s">
        <v>204</v>
      </c>
      <c r="B183" s="121" t="s">
        <v>287</v>
      </c>
      <c r="C183" s="116" t="s">
        <v>213</v>
      </c>
      <c r="D183" s="117" t="s">
        <v>201</v>
      </c>
      <c r="E183" s="99">
        <v>11173260</v>
      </c>
      <c r="F183" s="50">
        <v>11154284</v>
      </c>
      <c r="G183" s="50">
        <v>10159014</v>
      </c>
      <c r="H183" s="50">
        <v>305893</v>
      </c>
      <c r="I183" s="56">
        <f>(G183/F183)*100</f>
        <v>91.077239919657771</v>
      </c>
      <c r="J183" s="51">
        <f>(H183/G183)*100</f>
        <v>3.0110500881286315</v>
      </c>
      <c r="K183" s="70">
        <v>5</v>
      </c>
      <c r="L183" s="54">
        <f>(H183/E183)/(8.9/6000)</f>
        <v>18.456565049054614</v>
      </c>
      <c r="M183" s="54">
        <f>J183/0.13</f>
        <v>23.161923754835627</v>
      </c>
      <c r="N183" s="73" t="s">
        <v>54</v>
      </c>
    </row>
    <row r="184" spans="1:14" ht="15.75" customHeight="1">
      <c r="A184" s="55" t="s">
        <v>205</v>
      </c>
      <c r="B184" s="121" t="s">
        <v>377</v>
      </c>
      <c r="C184" s="116" t="s">
        <v>213</v>
      </c>
      <c r="D184" s="117" t="s">
        <v>201</v>
      </c>
      <c r="E184" s="99">
        <v>2985932</v>
      </c>
      <c r="F184" s="50">
        <v>2960651</v>
      </c>
      <c r="G184" s="50">
        <v>2654381</v>
      </c>
      <c r="H184" s="50">
        <v>69259</v>
      </c>
      <c r="I184" s="56">
        <f>(G184/F184)*100</f>
        <v>89.655315672127514</v>
      </c>
      <c r="J184" s="51">
        <f>(H184/G184)*100</f>
        <v>2.6092335651890215</v>
      </c>
      <c r="K184" s="70">
        <v>1</v>
      </c>
      <c r="L184" s="54">
        <f>(H184/E184)/(8.9/6000)</f>
        <v>15.637148024187187</v>
      </c>
      <c r="M184" s="54">
        <f>J184/0.13</f>
        <v>20.071027424530932</v>
      </c>
      <c r="N184" s="73" t="s">
        <v>54</v>
      </c>
    </row>
    <row r="185" spans="1:14" ht="15.75" customHeight="1">
      <c r="A185" s="55" t="s">
        <v>206</v>
      </c>
      <c r="B185" s="121" t="s">
        <v>290</v>
      </c>
      <c r="C185" s="116" t="s">
        <v>213</v>
      </c>
      <c r="D185" s="117" t="s">
        <v>201</v>
      </c>
      <c r="E185" s="99">
        <v>16374836</v>
      </c>
      <c r="F185" s="50">
        <v>16358692</v>
      </c>
      <c r="G185" s="50">
        <v>14680000</v>
      </c>
      <c r="H185" s="50">
        <v>470256</v>
      </c>
      <c r="I185" s="56">
        <f>(G185/F185)*100</f>
        <v>89.73822601464714</v>
      </c>
      <c r="J185" s="51">
        <f>(H185/G185)*100</f>
        <v>3.2033787465940051</v>
      </c>
      <c r="K185" s="70">
        <v>7</v>
      </c>
      <c r="L185" s="54">
        <f>(H185/E185)/(8.9/6000)</f>
        <v>19.360591877313002</v>
      </c>
      <c r="M185" s="54">
        <f>J185/0.13</f>
        <v>24.641374973800037</v>
      </c>
      <c r="N185" s="54">
        <v>5000</v>
      </c>
    </row>
    <row r="186" spans="1:14" ht="15.75" customHeight="1">
      <c r="A186" s="55" t="s">
        <v>207</v>
      </c>
      <c r="B186" s="121" t="s">
        <v>292</v>
      </c>
      <c r="C186" s="116" t="s">
        <v>213</v>
      </c>
      <c r="D186" s="117" t="s">
        <v>201</v>
      </c>
      <c r="E186" s="99">
        <v>52795990</v>
      </c>
      <c r="F186" s="50">
        <v>52681868</v>
      </c>
      <c r="G186" s="50">
        <v>47329834</v>
      </c>
      <c r="H186" s="50">
        <v>1519184</v>
      </c>
      <c r="I186" s="56">
        <f>(G186/F186)*100</f>
        <v>89.840842393819443</v>
      </c>
      <c r="J186" s="51">
        <f>(H186/G186)*100</f>
        <v>3.2097809597219378</v>
      </c>
      <c r="K186" s="70">
        <v>23</v>
      </c>
      <c r="L186" s="54">
        <f>(H186/E186)/(8.9/6000)</f>
        <v>19.398613204602185</v>
      </c>
      <c r="M186" s="54">
        <f>J186/0.13</f>
        <v>24.690622767091828</v>
      </c>
      <c r="N186" s="73" t="s">
        <v>54</v>
      </c>
    </row>
    <row r="187" spans="1:14" ht="15.75" customHeight="1">
      <c r="A187" s="55" t="s">
        <v>208</v>
      </c>
      <c r="B187" s="121" t="s">
        <v>377</v>
      </c>
      <c r="C187" s="116" t="s">
        <v>213</v>
      </c>
      <c r="D187" s="117" t="s">
        <v>201</v>
      </c>
      <c r="E187" s="99">
        <v>18857712</v>
      </c>
      <c r="F187" s="50">
        <v>18766017</v>
      </c>
      <c r="G187" s="50">
        <v>17019424</v>
      </c>
      <c r="H187" s="50">
        <v>342445</v>
      </c>
      <c r="I187" s="56">
        <f>(G187/F187)*100</f>
        <v>90.692787926175271</v>
      </c>
      <c r="J187" s="51">
        <f>(H187/G187)*100</f>
        <v>2.0120833701540075</v>
      </c>
      <c r="K187" s="70">
        <v>4</v>
      </c>
      <c r="L187" s="54">
        <f>(H187/E187)/(8.9/6000)</f>
        <v>12.242301598031032</v>
      </c>
      <c r="M187" s="54">
        <f>J187/0.13</f>
        <v>15.477564385800058</v>
      </c>
      <c r="N187" s="73" t="s">
        <v>54</v>
      </c>
    </row>
    <row r="188" spans="1:14" ht="15.75" customHeight="1">
      <c r="A188" s="58" t="s">
        <v>209</v>
      </c>
      <c r="B188" s="122" t="s">
        <v>375</v>
      </c>
      <c r="C188" s="118" t="s">
        <v>213</v>
      </c>
      <c r="D188" s="119" t="s">
        <v>201</v>
      </c>
      <c r="E188" s="59">
        <v>38997450</v>
      </c>
      <c r="F188" s="59">
        <v>38930420</v>
      </c>
      <c r="G188" s="59">
        <v>35095479</v>
      </c>
      <c r="H188" s="59">
        <v>899117</v>
      </c>
      <c r="I188" s="60">
        <f>(G188/F188)*100</f>
        <v>90.149243188231722</v>
      </c>
      <c r="J188" s="61">
        <f>(H188/G188)*100</f>
        <v>2.5619168782395021</v>
      </c>
      <c r="K188" s="72">
        <v>13</v>
      </c>
      <c r="L188" s="63">
        <f>(H188/E188)/(8.9/6000)</f>
        <v>15.543228906885743</v>
      </c>
      <c r="M188" s="63">
        <f>J188/0.13</f>
        <v>19.707052909534632</v>
      </c>
      <c r="N188" s="74" t="s">
        <v>54</v>
      </c>
    </row>
    <row r="189" spans="1:14" ht="15.75" customHeight="1">
      <c r="A189" s="75"/>
      <c r="B189" s="78"/>
      <c r="C189" s="78"/>
      <c r="D189" s="75"/>
      <c r="E189" s="75"/>
      <c r="F189" s="75"/>
      <c r="G189" s="75"/>
      <c r="H189" s="75"/>
      <c r="I189" s="76"/>
      <c r="J189" s="77"/>
      <c r="K189" s="50"/>
      <c r="L189" s="75"/>
      <c r="M189" s="78"/>
    </row>
    <row r="190" spans="1:14" ht="15.75" customHeight="1">
      <c r="A190" s="79" t="s">
        <v>114</v>
      </c>
      <c r="B190" s="97"/>
      <c r="C190" s="97"/>
      <c r="D190" s="80"/>
      <c r="E190" s="81">
        <f>AVERAGE(E102:E188)</f>
        <v>18586072.643678162</v>
      </c>
      <c r="F190" s="81">
        <f>AVERAGE(F102:F188)</f>
        <v>18538061.988505747</v>
      </c>
      <c r="G190" s="81">
        <f>AVERAGE(G102:G188)</f>
        <v>16597928.977011494</v>
      </c>
      <c r="H190" s="81">
        <f>AVERAGE(H102:H188)</f>
        <v>578947.91954022984</v>
      </c>
      <c r="I190" s="81">
        <f>AVERAGE(I102:I188)</f>
        <v>89.553047173405318</v>
      </c>
      <c r="J190" s="81">
        <f>AVERAGE(J102:J188)</f>
        <v>3.578287634033535</v>
      </c>
      <c r="K190" s="81">
        <f>AVERAGE(K102:K188)</f>
        <v>9.3333333333333339</v>
      </c>
      <c r="L190" s="82">
        <f>AVERAGE(L102:L188)</f>
        <v>21.519862207456487</v>
      </c>
      <c r="M190" s="83">
        <f>AVERAGE(M102:M188)</f>
        <v>27.525289492565658</v>
      </c>
      <c r="N190" s="5">
        <f>AVERAGE(N102:N188)</f>
        <v>976.1239999999998</v>
      </c>
    </row>
    <row r="191" spans="1:14" ht="15.75" customHeight="1">
      <c r="A191" s="45"/>
      <c r="B191" s="98"/>
      <c r="C191" s="98"/>
      <c r="D191" s="45"/>
      <c r="E191" s="84"/>
      <c r="F191" s="45"/>
      <c r="G191" s="45"/>
      <c r="H191" s="45"/>
      <c r="I191" s="85"/>
      <c r="J191" s="86"/>
      <c r="K191" s="87"/>
      <c r="L191" s="45"/>
      <c r="M191" s="45"/>
      <c r="N191" s="45"/>
    </row>
    <row r="192" spans="1:14" ht="15.75" customHeight="1">
      <c r="L192" s="46"/>
      <c r="M192" s="47"/>
    </row>
    <row r="193" spans="12:13" ht="15.75" customHeight="1">
      <c r="L193" s="46"/>
      <c r="M193" s="47"/>
    </row>
    <row r="194" spans="12:13" ht="15.75" customHeight="1">
      <c r="L194" s="46"/>
      <c r="M194" s="47"/>
    </row>
    <row r="195" spans="12:13" ht="15.75" customHeight="1">
      <c r="L195" s="46"/>
      <c r="M195" s="47"/>
    </row>
    <row r="196" spans="12:13" ht="15.75" customHeight="1">
      <c r="L196" s="46"/>
      <c r="M196" s="47"/>
    </row>
    <row r="197" spans="12:13" ht="15.75" customHeight="1">
      <c r="L197" s="46"/>
      <c r="M197" s="47"/>
    </row>
    <row r="198" spans="12:13" ht="15.75" customHeight="1">
      <c r="L198" s="46"/>
      <c r="M198" s="47"/>
    </row>
    <row r="199" spans="12:13" ht="15.75" customHeight="1">
      <c r="L199" s="46"/>
      <c r="M199" s="47"/>
    </row>
    <row r="200" spans="12:13" ht="15.75" customHeight="1">
      <c r="L200" s="46"/>
      <c r="M200" s="47"/>
    </row>
    <row r="201" spans="12:13" ht="15.75" customHeight="1">
      <c r="L201" s="46"/>
      <c r="M201" s="47"/>
    </row>
    <row r="202" spans="12:13" ht="15.75" customHeight="1">
      <c r="L202" s="46"/>
      <c r="M202" s="47"/>
    </row>
    <row r="203" spans="12:13" ht="15.75" customHeight="1">
      <c r="L203" s="46"/>
      <c r="M203" s="47"/>
    </row>
    <row r="204" spans="12:13" ht="15.75" customHeight="1">
      <c r="L204" s="46"/>
      <c r="M204" s="47"/>
    </row>
    <row r="205" spans="12:13" ht="15.75" customHeight="1">
      <c r="L205" s="46"/>
      <c r="M205" s="47"/>
    </row>
    <row r="206" spans="12:13" ht="15.75" customHeight="1">
      <c r="L206" s="46"/>
      <c r="M206" s="47"/>
    </row>
    <row r="207" spans="12:13" ht="15.75" customHeight="1">
      <c r="L207" s="46"/>
      <c r="M207" s="47"/>
    </row>
    <row r="208" spans="12:13" ht="15.75" customHeight="1">
      <c r="L208" s="46"/>
      <c r="M208" s="47"/>
    </row>
    <row r="209" spans="12:13" ht="15.75" customHeight="1">
      <c r="L209" s="46"/>
      <c r="M209" s="47"/>
    </row>
    <row r="210" spans="12:13" ht="15.75" customHeight="1">
      <c r="L210" s="46"/>
      <c r="M210" s="47"/>
    </row>
    <row r="211" spans="12:13" ht="15.75" customHeight="1">
      <c r="L211" s="46"/>
      <c r="M211" s="47"/>
    </row>
    <row r="212" spans="12:13" ht="15.75" customHeight="1">
      <c r="L212" s="46"/>
      <c r="M212" s="47"/>
    </row>
    <row r="213" spans="12:13" ht="15.75" customHeight="1">
      <c r="L213" s="46"/>
      <c r="M213" s="47"/>
    </row>
    <row r="214" spans="12:13" ht="15.75" customHeight="1">
      <c r="L214" s="46"/>
      <c r="M214" s="47"/>
    </row>
    <row r="215" spans="12:13" ht="15.75" customHeight="1">
      <c r="L215" s="46"/>
      <c r="M215" s="47"/>
    </row>
    <row r="216" spans="12:13" ht="15.75" customHeight="1">
      <c r="L216" s="46"/>
      <c r="M216" s="47"/>
    </row>
    <row r="217" spans="12:13" ht="15.75" customHeight="1">
      <c r="L217" s="46"/>
      <c r="M217" s="47"/>
    </row>
    <row r="218" spans="12:13" ht="15.75" customHeight="1">
      <c r="L218" s="46"/>
      <c r="M218" s="47"/>
    </row>
    <row r="219" spans="12:13" ht="15.75" customHeight="1">
      <c r="L219" s="46"/>
      <c r="M219" s="47"/>
    </row>
    <row r="220" spans="12:13" ht="15.75" customHeight="1">
      <c r="L220" s="46"/>
      <c r="M220" s="47"/>
    </row>
    <row r="221" spans="12:13" ht="15.75" customHeight="1">
      <c r="L221" s="46"/>
      <c r="M221" s="47"/>
    </row>
    <row r="222" spans="12:13" ht="15.75" customHeight="1">
      <c r="L222" s="46"/>
      <c r="M222" s="47"/>
    </row>
    <row r="223" spans="12:13" ht="15.75" customHeight="1">
      <c r="L223" s="46"/>
      <c r="M223" s="47"/>
    </row>
    <row r="224" spans="12:13" ht="15.75" customHeight="1">
      <c r="L224" s="46"/>
      <c r="M224" s="47"/>
    </row>
    <row r="225" spans="12:13" ht="15.75" customHeight="1">
      <c r="L225" s="46"/>
      <c r="M225" s="47"/>
    </row>
    <row r="226" spans="12:13" ht="15.75" customHeight="1">
      <c r="L226" s="46"/>
      <c r="M226" s="47"/>
    </row>
    <row r="227" spans="12:13" ht="15.75" customHeight="1">
      <c r="L227" s="46"/>
      <c r="M227" s="47"/>
    </row>
    <row r="228" spans="12:13" ht="15.75" customHeight="1">
      <c r="L228" s="46"/>
      <c r="M228" s="47"/>
    </row>
    <row r="229" spans="12:13" ht="15.75" customHeight="1">
      <c r="L229" s="46"/>
      <c r="M229" s="47"/>
    </row>
    <row r="230" spans="12:13" ht="15.75" customHeight="1">
      <c r="L230" s="46"/>
      <c r="M230" s="47"/>
    </row>
    <row r="231" spans="12:13" ht="15.75" customHeight="1">
      <c r="L231" s="46"/>
      <c r="M231" s="47"/>
    </row>
    <row r="232" spans="12:13" ht="15.75" customHeight="1">
      <c r="L232" s="46"/>
      <c r="M232" s="47"/>
    </row>
    <row r="233" spans="12:13" ht="15.75" customHeight="1">
      <c r="L233" s="46"/>
      <c r="M233" s="47"/>
    </row>
    <row r="234" spans="12:13" ht="15.75" customHeight="1">
      <c r="L234" s="46"/>
      <c r="M234" s="47"/>
    </row>
    <row r="235" spans="12:13" ht="15.75" customHeight="1">
      <c r="L235" s="46"/>
      <c r="M235" s="47"/>
    </row>
    <row r="236" spans="12:13" ht="15.75" customHeight="1">
      <c r="L236" s="46"/>
      <c r="M236" s="47"/>
    </row>
    <row r="237" spans="12:13" ht="15.75" customHeight="1">
      <c r="L237" s="46"/>
      <c r="M237" s="47"/>
    </row>
    <row r="238" spans="12:13" ht="15.75" customHeight="1">
      <c r="L238" s="46"/>
      <c r="M238" s="47"/>
    </row>
    <row r="239" spans="12:13" ht="15.75" customHeight="1">
      <c r="L239" s="46"/>
      <c r="M239" s="47"/>
    </row>
    <row r="240" spans="12:13" ht="15.75" customHeight="1">
      <c r="L240" s="46"/>
      <c r="M240" s="47"/>
    </row>
    <row r="241" spans="12:13" ht="15.75" customHeight="1">
      <c r="L241" s="46"/>
      <c r="M241" s="47"/>
    </row>
    <row r="242" spans="12:13" ht="15.75" customHeight="1">
      <c r="L242" s="46"/>
      <c r="M242" s="47"/>
    </row>
    <row r="243" spans="12:13" ht="15.75" customHeight="1">
      <c r="L243" s="46"/>
      <c r="M243" s="47"/>
    </row>
    <row r="244" spans="12:13" ht="15.75" customHeight="1">
      <c r="L244" s="46"/>
      <c r="M244" s="47"/>
    </row>
    <row r="245" spans="12:13" ht="15.75" customHeight="1">
      <c r="L245" s="46"/>
      <c r="M245" s="47"/>
    </row>
    <row r="246" spans="12:13" ht="15.75" customHeight="1">
      <c r="L246" s="46"/>
      <c r="M246" s="47"/>
    </row>
    <row r="247" spans="12:13" ht="15.75" customHeight="1">
      <c r="L247" s="46"/>
      <c r="M247" s="47"/>
    </row>
    <row r="248" spans="12:13" ht="15.75" customHeight="1">
      <c r="L248" s="46"/>
      <c r="M248" s="47"/>
    </row>
    <row r="249" spans="12:13" ht="15.75" customHeight="1">
      <c r="L249" s="46"/>
      <c r="M249" s="47"/>
    </row>
    <row r="250" spans="12:13" ht="15.75" customHeight="1">
      <c r="L250" s="46"/>
      <c r="M250" s="47"/>
    </row>
    <row r="251" spans="12:13" ht="15.75" customHeight="1">
      <c r="L251" s="46"/>
      <c r="M251" s="47"/>
    </row>
    <row r="252" spans="12:13" ht="15.75" customHeight="1">
      <c r="L252" s="46"/>
      <c r="M252" s="47"/>
    </row>
    <row r="253" spans="12:13" ht="15.75" customHeight="1">
      <c r="L253" s="46"/>
      <c r="M253" s="47"/>
    </row>
    <row r="254" spans="12:13" ht="15.75" customHeight="1">
      <c r="L254" s="46"/>
      <c r="M254" s="47"/>
    </row>
    <row r="255" spans="12:13" ht="15.75" customHeight="1">
      <c r="L255" s="46"/>
      <c r="M255" s="47"/>
    </row>
    <row r="256" spans="12:13" ht="15.75" customHeight="1">
      <c r="L256" s="46"/>
      <c r="M256" s="47"/>
    </row>
    <row r="257" spans="12:13" ht="15.75" customHeight="1">
      <c r="L257" s="46"/>
      <c r="M257" s="47"/>
    </row>
    <row r="258" spans="12:13" ht="15.75" customHeight="1">
      <c r="L258" s="46"/>
      <c r="M258" s="47"/>
    </row>
    <row r="259" spans="12:13" ht="15.75" customHeight="1">
      <c r="L259" s="46"/>
      <c r="M259" s="47"/>
    </row>
    <row r="260" spans="12:13" ht="15.75" customHeight="1">
      <c r="L260" s="46"/>
      <c r="M260" s="47"/>
    </row>
    <row r="261" spans="12:13" ht="15.75" customHeight="1">
      <c r="L261" s="46"/>
      <c r="M261" s="47"/>
    </row>
    <row r="262" spans="12:13" ht="15.75" customHeight="1">
      <c r="L262" s="46"/>
      <c r="M262" s="47"/>
    </row>
    <row r="263" spans="12:13" ht="15.75" customHeight="1">
      <c r="L263" s="46"/>
      <c r="M263" s="47"/>
    </row>
    <row r="264" spans="12:13" ht="15.75" customHeight="1">
      <c r="L264" s="46"/>
      <c r="M264" s="47"/>
    </row>
    <row r="265" spans="12:13" ht="15.75" customHeight="1">
      <c r="L265" s="46"/>
      <c r="M265" s="47"/>
    </row>
    <row r="266" spans="12:13" ht="15.75" customHeight="1">
      <c r="L266" s="46"/>
      <c r="M266" s="47"/>
    </row>
    <row r="267" spans="12:13" ht="15.75" customHeight="1">
      <c r="L267" s="46"/>
      <c r="M267" s="47"/>
    </row>
    <row r="268" spans="12:13" ht="15.75" customHeight="1">
      <c r="L268" s="46"/>
      <c r="M268" s="47"/>
    </row>
    <row r="269" spans="12:13" ht="15.75" customHeight="1">
      <c r="L269" s="46"/>
      <c r="M269" s="47"/>
    </row>
    <row r="270" spans="12:13" ht="15.75" customHeight="1">
      <c r="L270" s="46"/>
      <c r="M270" s="47"/>
    </row>
    <row r="271" spans="12:13" ht="15.75" customHeight="1">
      <c r="L271" s="46"/>
      <c r="M271" s="47"/>
    </row>
    <row r="272" spans="12:13" ht="15.75" customHeight="1">
      <c r="L272" s="46"/>
      <c r="M272" s="47"/>
    </row>
    <row r="273" spans="12:13" ht="15.75" customHeight="1">
      <c r="L273" s="46"/>
      <c r="M273" s="47"/>
    </row>
    <row r="274" spans="12:13" ht="15.75" customHeight="1">
      <c r="L274" s="46"/>
      <c r="M274" s="47"/>
    </row>
    <row r="275" spans="12:13" ht="15.75" customHeight="1">
      <c r="L275" s="46"/>
      <c r="M275" s="47"/>
    </row>
    <row r="276" spans="12:13" ht="15.75" customHeight="1">
      <c r="L276" s="46"/>
      <c r="M276" s="47"/>
    </row>
    <row r="277" spans="12:13" ht="15.75" customHeight="1">
      <c r="L277" s="46"/>
      <c r="M277" s="47"/>
    </row>
    <row r="278" spans="12:13" ht="15.75" customHeight="1">
      <c r="L278" s="46"/>
      <c r="M278" s="47"/>
    </row>
    <row r="279" spans="12:13" ht="15.75" customHeight="1">
      <c r="L279" s="46"/>
      <c r="M279" s="47"/>
    </row>
    <row r="280" spans="12:13" ht="15.75" customHeight="1">
      <c r="L280" s="46"/>
      <c r="M280" s="47"/>
    </row>
    <row r="281" spans="12:13" ht="15.75" customHeight="1">
      <c r="L281" s="46"/>
      <c r="M281" s="47"/>
    </row>
    <row r="282" spans="12:13" ht="15.75" customHeight="1">
      <c r="L282" s="46"/>
      <c r="M282" s="47"/>
    </row>
    <row r="283" spans="12:13" ht="15.75" customHeight="1">
      <c r="L283" s="46"/>
      <c r="M283" s="47"/>
    </row>
    <row r="284" spans="12:13" ht="15.75" customHeight="1">
      <c r="L284" s="46"/>
      <c r="M284" s="47"/>
    </row>
    <row r="285" spans="12:13" ht="15.75" customHeight="1">
      <c r="L285" s="46"/>
      <c r="M285" s="47"/>
    </row>
    <row r="286" spans="12:13" ht="15.75" customHeight="1">
      <c r="L286" s="46"/>
      <c r="M286" s="47"/>
    </row>
    <row r="287" spans="12:13" ht="15.75" customHeight="1">
      <c r="L287" s="46"/>
      <c r="M287" s="47"/>
    </row>
    <row r="288" spans="12:13" ht="15.75" customHeight="1">
      <c r="L288" s="46"/>
      <c r="M288" s="47"/>
    </row>
    <row r="289" spans="12:13" ht="15.75" customHeight="1">
      <c r="L289" s="46"/>
      <c r="M289" s="47"/>
    </row>
    <row r="290" spans="12:13" ht="15.75" customHeight="1">
      <c r="L290" s="46"/>
      <c r="M290" s="47"/>
    </row>
    <row r="291" spans="12:13" ht="15.75" customHeight="1">
      <c r="L291" s="46"/>
      <c r="M291" s="47"/>
    </row>
    <row r="292" spans="12:13" ht="15.75" customHeight="1">
      <c r="L292" s="46"/>
      <c r="M292" s="47"/>
    </row>
    <row r="293" spans="12:13" ht="15.75" customHeight="1">
      <c r="L293" s="46"/>
      <c r="M293" s="47"/>
    </row>
    <row r="294" spans="12:13" ht="15.75" customHeight="1">
      <c r="L294" s="46"/>
      <c r="M294" s="47"/>
    </row>
    <row r="295" spans="12:13" ht="15.75" customHeight="1">
      <c r="L295" s="46"/>
      <c r="M295" s="47"/>
    </row>
    <row r="296" spans="12:13" ht="15.75" customHeight="1">
      <c r="L296" s="46"/>
      <c r="M296" s="47"/>
    </row>
    <row r="297" spans="12:13" ht="15.75" customHeight="1">
      <c r="L297" s="46"/>
      <c r="M297" s="47"/>
    </row>
    <row r="298" spans="12:13" ht="15.75" customHeight="1">
      <c r="L298" s="46"/>
      <c r="M298" s="47"/>
    </row>
    <row r="299" spans="12:13" ht="15.75" customHeight="1">
      <c r="L299" s="46"/>
      <c r="M299" s="47"/>
    </row>
    <row r="300" spans="12:13" ht="15.75" customHeight="1"/>
    <row r="301" spans="12:13" ht="15.75" customHeight="1"/>
    <row r="302" spans="12:13" ht="15.75" customHeight="1"/>
    <row r="303" spans="12:13" ht="15.75" customHeight="1"/>
    <row r="304" spans="12:13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mergeCells count="1">
    <mergeCell ref="E2:N2"/>
  </mergeCells>
  <printOptions horizontalCentered="1"/>
  <pageMargins left="0.7" right="0.7" top="0.75" bottom="0.75" header="0" footer="0"/>
  <pageSetup paperSize="13" pageOrder="overThenDown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5957</dc:creator>
  <cp:lastModifiedBy>u15957</cp:lastModifiedBy>
  <dcterms:created xsi:type="dcterms:W3CDTF">2022-10-10T15:05:52Z</dcterms:created>
  <dcterms:modified xsi:type="dcterms:W3CDTF">2022-10-10T15:30:59Z</dcterms:modified>
</cp:coreProperties>
</file>